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8695" windowHeight="12525"/>
  </bookViews>
  <sheets>
    <sheet name="Transcription factors" sheetId="1" r:id="rId1"/>
    <sheet name="Signalling" sheetId="2" r:id="rId2"/>
    <sheet name="Secondary metabolisam" sheetId="3" r:id="rId3"/>
    <sheet name="Stress" sheetId="4" r:id="rId4"/>
  </sheets>
  <calcPr calcId="125725"/>
</workbook>
</file>

<file path=xl/sharedStrings.xml><?xml version="1.0" encoding="utf-8"?>
<sst xmlns="http://schemas.openxmlformats.org/spreadsheetml/2006/main" count="4565" uniqueCount="3906">
  <si>
    <t>Transcript id</t>
  </si>
  <si>
    <t>MapMan id</t>
  </si>
  <si>
    <t>log2FoldChange</t>
  </si>
  <si>
    <t>Blast_Hit_Id</t>
  </si>
  <si>
    <t xml:space="preserve"> Description</t>
  </si>
  <si>
    <t>CP_TR48453|c0_g1_i1_len=1796</t>
  </si>
  <si>
    <t>AT3G20770.1</t>
  </si>
  <si>
    <t>gi|356554294|ref|XP_003545483.1|</t>
  </si>
  <si>
    <t>PREDICTED: ETHYLENE INSENSITIVE 3-like 1 protein [Glycine max]</t>
  </si>
  <si>
    <t>CP_TR2864|c0_g1_i1_len=1587</t>
  </si>
  <si>
    <t>AT5G28300.1</t>
  </si>
  <si>
    <t>gi|571569798|ref|XP_003556463.2|</t>
  </si>
  <si>
    <t>PREDICTED: trihelix transcription factor GTL2-like [Glycine max]</t>
  </si>
  <si>
    <t>CP_TR23396|c0_g1_i1_len=1249</t>
  </si>
  <si>
    <t>AT4G36240.1</t>
  </si>
  <si>
    <t>gi|356516910|ref|XP_003527135.1|</t>
  </si>
  <si>
    <t>PREDICTED: GATA transcription factor 7-like [Glycine max]</t>
  </si>
  <si>
    <t>CP_TR2657|c0_g2_i3_len=1176</t>
  </si>
  <si>
    <t>AT3G23250.1</t>
  </si>
  <si>
    <t>gi|356498363|ref|XP_003518022.1|</t>
  </si>
  <si>
    <t>PREDICTED: myb-related protein Myb4-like [Glycine max]</t>
  </si>
  <si>
    <t>CP_TR46143|c0_g1_i2_len=872</t>
  </si>
  <si>
    <t>AT4G31550.1</t>
  </si>
  <si>
    <t>gi|351726248|ref|NP_001237376.1|</t>
  </si>
  <si>
    <t>WRKY65 [Glycine max]</t>
  </si>
  <si>
    <t>CP_TR8901|c0_g1_i1_len=1585</t>
  </si>
  <si>
    <t>AT4G11070.1</t>
  </si>
  <si>
    <t>gi|356513295|ref|XP_003525349.1|</t>
  </si>
  <si>
    <t>PREDICTED: probable WRKY transcription factor 41 [Glycine max]</t>
  </si>
  <si>
    <t>CP_TR24329|c0_g1_i1_len=1886</t>
  </si>
  <si>
    <t>AT1G13960.2</t>
  </si>
  <si>
    <t>gi|571467488|ref|XP_006583957.1|</t>
  </si>
  <si>
    <t>PREDICTED: probable WRKY transcription factor 3 [Glycine max]</t>
  </si>
  <si>
    <t>CP_TR18612|c0_g1_i1_len=2841</t>
  </si>
  <si>
    <t>AT5G61380.1</t>
  </si>
  <si>
    <t>gi|356508533|ref|XP_003523010.1|</t>
  </si>
  <si>
    <t>PREDICTED: two-component response regulator-like APRR1 isoform X2 [Glycine max]</t>
  </si>
  <si>
    <t>CP_TR38258|c0_g2_i1_len=985</t>
  </si>
  <si>
    <t>AT4G34610.2</t>
  </si>
  <si>
    <t>gi|593267529|ref|XP_007135942.1|</t>
  </si>
  <si>
    <t>hypothetical protein PHAVU_009G004800g [Phaseolus vulgaris]</t>
  </si>
  <si>
    <t>CP_TR23071|c0_g1_i3_len=1095</t>
  </si>
  <si>
    <t>AT1G80840.1</t>
  </si>
  <si>
    <t>gi|359806418|ref|NP_001240986.1|</t>
  </si>
  <si>
    <t>WRKY17 protein [Glycine max]</t>
  </si>
  <si>
    <t>CP_TR38258|c0_g1_i1_len=726</t>
  </si>
  <si>
    <t>gi|571448639|ref|XP_006577911.1|</t>
  </si>
  <si>
    <t>PREDICTED: BEL1-like homeodomain protein 6 [Glycine max]</t>
  </si>
  <si>
    <t>CP_TR25912|c0_g4_i6_len=561</t>
  </si>
  <si>
    <t>gi|351724109|ref|NP_001237558.1|</t>
  </si>
  <si>
    <t>transcription factor [Glycine max]</t>
  </si>
  <si>
    <t>CP_TR29370|c0_g3_i1_len=3564</t>
  </si>
  <si>
    <t>AT2G22300.2</t>
  </si>
  <si>
    <t>gi|356511089|ref|XP_003524262.1|</t>
  </si>
  <si>
    <t>PREDICTED: calmodulin-binding transcription activator 1-like isoform X2 [Glycine max]</t>
  </si>
  <si>
    <t>CP_TR22249|c0_g2_i1_len=1386</t>
  </si>
  <si>
    <t>AT2G37630.1</t>
  </si>
  <si>
    <t>gi|593389483|ref|XP_007140319.1|</t>
  </si>
  <si>
    <t>hypothetical protein PHAVU_008G102300g [Phaseolus vulgaris]</t>
  </si>
  <si>
    <t>CP_TR47042|c0_g2_i1_len=1132</t>
  </si>
  <si>
    <t>AT2G23320.1</t>
  </si>
  <si>
    <t>gi|356496927|ref|XP_003517316.1|</t>
  </si>
  <si>
    <t>PREDICTED: probable WRKY transcription factor 15 isoform X1 [Glycine max]</t>
  </si>
  <si>
    <t>CP_TR23967|c0_g1_i1_len=2033</t>
  </si>
  <si>
    <t>AT1G21740.1</t>
  </si>
  <si>
    <t>gi|356507646|ref|XP_003522575.1|</t>
  </si>
  <si>
    <t>PREDICTED: uncharacterized protein LOC100782069 [Glycine max]</t>
  </si>
  <si>
    <t>CC_TR33406|c0_g1_i1_len=612</t>
  </si>
  <si>
    <t>AT5G24110.1</t>
  </si>
  <si>
    <t>gi|951072203|ref|XP_014491586.1|</t>
  </si>
  <si>
    <t>PREDICTED: probable WRKY transcription factor 30 [Vigna radiata var. radiata]</t>
  </si>
  <si>
    <t>CP_TR27324|c0_g1_i2_len=1359</t>
  </si>
  <si>
    <t>AT3G48160.1</t>
  </si>
  <si>
    <t>gi|950954733|ref|XP_014496491.1|</t>
  </si>
  <si>
    <t>PREDICTED: E2F transcription factor-like E2FE isoform X2 [Vigna radiata var. radiata]</t>
  </si>
  <si>
    <t>CP_TR29181|c3_g3_i1_len=330</t>
  </si>
  <si>
    <t>gi|950964735|ref|XP_014498656.1|</t>
  </si>
  <si>
    <t>PREDICTED: probable WRKY transcription factor 17 [Vigna radiata var. radiata]</t>
  </si>
  <si>
    <t>CP_TR45183|c0_g1_i1_len=349</t>
  </si>
  <si>
    <t>AT5G52660.1</t>
  </si>
  <si>
    <t>gi|358248018|ref|NP_001240048.1|</t>
  </si>
  <si>
    <t>uncharacterized protein LOC100783949 [Glycine max]</t>
  </si>
  <si>
    <t>CP_TR26329|c0_g1_i1_len=830</t>
  </si>
  <si>
    <t>AT1G08010.2</t>
  </si>
  <si>
    <t>gi|593188561|ref|XP_007132266.1|</t>
  </si>
  <si>
    <t>hypothetical protein PHAVU_011G080200g [Phaseolus vulgaris]</t>
  </si>
  <si>
    <t>CP_TR5191|c0_g1_i1_len=666</t>
  </si>
  <si>
    <t>AT1G01030.1</t>
  </si>
  <si>
    <t>gi|571447374|ref|XP_006577365.1|</t>
  </si>
  <si>
    <t>PREDICTED: B3 domain-containing transcription factor NGA1-like isoform X2 [Glycine max]</t>
  </si>
  <si>
    <t>CC_TR32928|c0_g1_i1_len=405</t>
  </si>
  <si>
    <t>AT2G38470.1</t>
  </si>
  <si>
    <t>gi|356565954|ref|XP_003551200.1|</t>
  </si>
  <si>
    <t>PREDICTED: probable WRKY transcription factor 26 [Glycine max]</t>
  </si>
  <si>
    <t>CC_TR7869|c0_g1_i1_len=458</t>
  </si>
  <si>
    <t>AT1G13960.1</t>
  </si>
  <si>
    <t>-</t>
  </si>
  <si>
    <t>RNA.regulation of transcription.WRKY domain transcription factor family</t>
  </si>
  <si>
    <t>CP_TR29348|c1_g6_i1_len=2923</t>
  </si>
  <si>
    <t>AT1G07540.1</t>
  </si>
  <si>
    <t>gi|356541233|ref|XP_003539084.1|</t>
  </si>
  <si>
    <t>PREDICTED: telomere repeat-binding protein 5-like isoform X2 [Glycine max]</t>
  </si>
  <si>
    <t>CP_TR14196|c0_g1_i1_len=780</t>
  </si>
  <si>
    <t>AT3G24120.1</t>
  </si>
  <si>
    <t>gi|363806688|ref|NP_001242009.1|</t>
  </si>
  <si>
    <t>uncharacterized protein LOC100782369 [Glycine max]</t>
  </si>
  <si>
    <t>CP_TR2806|c0_g1_i1_len=1917</t>
  </si>
  <si>
    <t>AT1G62300.1</t>
  </si>
  <si>
    <t>gi|950964703|ref|XP_014498648.1|</t>
  </si>
  <si>
    <t>PREDICTED: probable WRKY transcription factor 31 [Vigna radiata var. radiata]</t>
  </si>
  <si>
    <t>CP_TR21610|c0_g1_i1_len=1383</t>
  </si>
  <si>
    <t>AT2G47260.1</t>
  </si>
  <si>
    <t>gi|951026241|ref|XP_014513870.1|</t>
  </si>
  <si>
    <t>PREDICTED: probable WRKY transcription factor 23 [Vigna radiata var. radiata]</t>
  </si>
  <si>
    <t>CP_TR15447|c0_g1_i2_len=1931</t>
  </si>
  <si>
    <t>AT5G28770.2</t>
  </si>
  <si>
    <t>gi|351720703|ref|NP_001237953.1|</t>
  </si>
  <si>
    <t>bZIP protein [Glycine max]</t>
  </si>
  <si>
    <t>CP_TR29348|c1_g4_i1_len=1538</t>
  </si>
  <si>
    <t>gi|571492328|ref|XP_006592197.1|</t>
  </si>
  <si>
    <t>PREDICTED: telomere repeat-binding protein 2-like isoform X1 [Glycine max]</t>
  </si>
  <si>
    <t>CP_TR27339|c0_g1_i1_len=1957</t>
  </si>
  <si>
    <t>AT2G36010.1</t>
  </si>
  <si>
    <t>gi|571440920|ref|XP_006575291.1|</t>
  </si>
  <si>
    <t>PREDICTED: transcription factor E2FA [Glycine max]</t>
  </si>
  <si>
    <t>CC_TR54819|c0_g1_i1_len=369</t>
  </si>
  <si>
    <t>AT2G16400.1</t>
  </si>
  <si>
    <t>RNA.regulation of transcription.HB,Homeobox transcription factor family</t>
  </si>
  <si>
    <t>CC_TR45728|c0_g2_i1_len=1893</t>
  </si>
  <si>
    <t>gi|571471302|ref|XP_006585273.1|</t>
  </si>
  <si>
    <t>CC_TR15802|c0_g2_i1_len=485</t>
  </si>
  <si>
    <t>AT1G67970.1</t>
  </si>
  <si>
    <t>RNA.regulation of transcription.HSF,Heat-shock transcription factor family</t>
  </si>
  <si>
    <t>CP_TR24775|c0_g2_i1_len=530</t>
  </si>
  <si>
    <t>AT2G38090.1</t>
  </si>
  <si>
    <t>gi|593525883|ref|XP_007142227.1|</t>
  </si>
  <si>
    <t>hypothetical protein PHAVU_008G262900g [Phaseolus vulgaris]</t>
  </si>
  <si>
    <t>CC_TR9339|c0_g3_i2_len=461</t>
  </si>
  <si>
    <t>gi|1012114174|ref|XP_015960736.1|</t>
  </si>
  <si>
    <t>PREDICTED: transcription factor AS1-like [Arachis duranensis]</t>
  </si>
  <si>
    <t>CP_TR56063|c0_g1_i5_len=1235</t>
  </si>
  <si>
    <t>AT1G69310.2</t>
  </si>
  <si>
    <t>CP_TR41681|c0_g1_i1_len=814</t>
  </si>
  <si>
    <t>AT1G52150.3</t>
  </si>
  <si>
    <t>gi|593324955|ref|XP_007137231.1|</t>
  </si>
  <si>
    <t>hypothetical protein PHAVU_009G110500g [Phaseolus vulgaris]</t>
  </si>
  <si>
    <t>CP_TR32168|c4_g1_i4_len=2950</t>
  </si>
  <si>
    <t>AT1G52150.1</t>
  </si>
  <si>
    <t>gi|356507931|ref|XP_003522716.1|</t>
  </si>
  <si>
    <t>PREDICTED: homeobox-leucine zipper protein ATHB-8-like [Glycine max]</t>
  </si>
  <si>
    <t>CP_TR25054|c0_g2_i1_len=1648</t>
  </si>
  <si>
    <t>gi|351726040|ref|NP_001237113.1|</t>
  </si>
  <si>
    <t>bZIP transcription factor bZIP105 [Glycine max]</t>
  </si>
  <si>
    <t>CP_TR24454|c0_g1_i1_len=2934</t>
  </si>
  <si>
    <t>AT5G24470.1</t>
  </si>
  <si>
    <t>gi|356518667|ref|XP_003528000.1|</t>
  </si>
  <si>
    <t>PREDICTED: two-component response regulator-like PRR95 [Glycine max]</t>
  </si>
  <si>
    <t>CP_TR30253|c0_g2_i1_len=1395</t>
  </si>
  <si>
    <t>AT3G14980.1</t>
  </si>
  <si>
    <t>gi|571494742|ref|XP_006592930.1|</t>
  </si>
  <si>
    <t>PREDICTED: increased DNA methylation 1-like [Glycine max]</t>
  </si>
  <si>
    <t>CP_TR17537|c1_g1_i1_len=592</t>
  </si>
  <si>
    <t>AT3G04070.2</t>
  </si>
  <si>
    <t>gi|951071750|ref|XP_014491354.1|</t>
  </si>
  <si>
    <t>PREDICTED: NAC transcription factor 29-like [Vigna radiata var. radiata]</t>
  </si>
  <si>
    <t>CC_TR9891|c0_g1_i1_len=444</t>
  </si>
  <si>
    <t>AT4G32880.1</t>
  </si>
  <si>
    <t>CP_TR18346|c0_g2_i1_len=800</t>
  </si>
  <si>
    <t>gi|571514057|ref|XP_006597013.1|</t>
  </si>
  <si>
    <t>PREDICTED: uncharacterized protein LOC100786397 isoform X2 [Glycine max]</t>
  </si>
  <si>
    <t>CP_TR32015|c0_g2_i4_len=1454</t>
  </si>
  <si>
    <t>AT1G07530.1</t>
  </si>
  <si>
    <t>gi|593166883|ref|XP_007132055.1|</t>
  </si>
  <si>
    <t>hypothetical protein PHAVU_011G063200g [Phaseolus vulgaris]</t>
  </si>
  <si>
    <t>CC_TR56152|c0_g1_i1_len=988</t>
  </si>
  <si>
    <t>gi|951073088|ref|XP_014492025.1|</t>
  </si>
  <si>
    <t>PREDICTED: transcription factor AS1 [Vigna radiata var. radiata]</t>
  </si>
  <si>
    <t>CC_TR54030|c0_g1_i1_len=699</t>
  </si>
  <si>
    <t>gi|593360023|ref|XP_007140176.1|</t>
  </si>
  <si>
    <t>hypothetical protein PHAVU_008G090300g [Phaseolus vulgaris]</t>
  </si>
  <si>
    <t>CP_TR19021|c0_g3_i1_len=682</t>
  </si>
  <si>
    <t>AT5G56270.1</t>
  </si>
  <si>
    <t>gi|955316109|ref|XP_014630113.1|</t>
  </si>
  <si>
    <t>PREDICTED: probable WRKY transcription factor 2 [Glycine max]</t>
  </si>
  <si>
    <t>CP_TR2110|c0_g2_i1_len=1238</t>
  </si>
  <si>
    <t>AT4G38620.1</t>
  </si>
  <si>
    <t>gi|950969401|ref|XP_014499816.1|</t>
  </si>
  <si>
    <t>PREDICTED: myb-related protein 308-like [Vigna radiata var. radiata]</t>
  </si>
  <si>
    <t>CP_TR30642|c1_g1_i1_len=1004</t>
  </si>
  <si>
    <t>AT5G41410.1</t>
  </si>
  <si>
    <t>gi|951012571|ref|XP_014510084.1|</t>
  </si>
  <si>
    <t>PREDICTED: homeobox protein BEL1 homolog [Vigna radiata var. radiata]</t>
  </si>
  <si>
    <t>CP_TR2657|c0_g1_i3_len=897</t>
  </si>
  <si>
    <t>AT3G23250.2</t>
  </si>
  <si>
    <t>gi|593686390|ref|XP_007143866.1|</t>
  </si>
  <si>
    <t>hypothetical protein PHAVU_007G108500g [Phaseolus vulgaris]</t>
  </si>
  <si>
    <t>CC_TR25878|c0_g1_i1_len=1022</t>
  </si>
  <si>
    <t>AT4G11070.2</t>
  </si>
  <si>
    <t>gi|951010337|ref|XP_014509525.1|</t>
  </si>
  <si>
    <t>PREDICTED: probable WRKY transcription factor 41 [Vigna radiata var. radiata]</t>
  </si>
  <si>
    <t>CP_TR21855|c0_g1_i1_len=3204</t>
  </si>
  <si>
    <t>AT4G00730.1</t>
  </si>
  <si>
    <t>gi|951035939|ref|XP_014516483.1|</t>
  </si>
  <si>
    <t>PREDICTED: homeobox-leucine zipper protein ANTHOCYANINLESS 2-like isoform X2 [Vigna radiata var. radiata]</t>
  </si>
  <si>
    <t>CC_TR12977|c0_g1_i1_len=763</t>
  </si>
  <si>
    <t>gi|951016508|ref|XP_014511135.1|</t>
  </si>
  <si>
    <t>PREDICTED: uncharacterized protein LOC106769865 isoform X1 [Vigna radiata var. radiata]</t>
  </si>
  <si>
    <t>CC_TR25584|c1_g1_i1_len=380</t>
  </si>
  <si>
    <t>gi|593267284|ref|XP_007135820.1|</t>
  </si>
  <si>
    <t>hypothetical protein PHAVU_010G161100g [Phaseolus vulgaris]</t>
  </si>
  <si>
    <t>CC_TR38596|c0_g1_i1_len=505</t>
  </si>
  <si>
    <t>AT1G52150.2</t>
  </si>
  <si>
    <t>gi|356515619|ref|XP_003526496.1|</t>
  </si>
  <si>
    <t>PREDICTED: homeobox-leucine zipper protein ATHB-15-like [Glycine max]</t>
  </si>
  <si>
    <t>CP_TR29869|c0_g5_i2_len=1347</t>
  </si>
  <si>
    <t>gi|571484312|ref|XP_006589523.1|</t>
  </si>
  <si>
    <t>PREDICTED: protein REVEILLE 6-like isoform X2 [Glycine max]</t>
  </si>
  <si>
    <t>CP_TR7915|c0_g2_i1_len=805</t>
  </si>
  <si>
    <t>AT1G09710.1</t>
  </si>
  <si>
    <t>gi|571441150|ref|XP_003518263.2|</t>
  </si>
  <si>
    <t>PREDICTED: telomeric repeat-binding factor 1-like [Glycine max]</t>
  </si>
  <si>
    <t>CP_TR29812|c0_g1_i2_len=880</t>
  </si>
  <si>
    <t>AT1G06850.1</t>
  </si>
  <si>
    <t>gi|356553170|ref|XP_003544931.1|</t>
  </si>
  <si>
    <t>PREDICTED: transcription factor RF2b [Glycine max]</t>
  </si>
  <si>
    <t>CP_TR2657|c0_g1_i1_len=1227</t>
  </si>
  <si>
    <t>gi|359806618|ref|NP_001241018.1|</t>
  </si>
  <si>
    <t>uncharacterized protein LOC100807569 [Glycine max]</t>
  </si>
  <si>
    <t>CP_TR13202|c1_g2_i1_len=259</t>
  </si>
  <si>
    <t>AT4G10710.1</t>
  </si>
  <si>
    <t>gi|593692872|ref|XP_007146978.1|</t>
  </si>
  <si>
    <t>hypothetical protein PHAVU_006G0865001g, partial [Phaseolus vulgaris]</t>
  </si>
  <si>
    <t>CP_TR15046|c0_g1_i1_len=2238</t>
  </si>
  <si>
    <t>gi|356553124|ref|XP_003544908.1|</t>
  </si>
  <si>
    <t>PREDICTED: probable WRKY transcription factor 25 [Glycine max]</t>
  </si>
  <si>
    <t>CP_TR2657|c0_g1_i2_len=427</t>
  </si>
  <si>
    <t>gi|951015856|ref|XP_014510965.1|</t>
  </si>
  <si>
    <t>PREDICTED: myb-related protein Myb4-like [Vigna radiata var. radiata]</t>
  </si>
  <si>
    <t>CP_TR14519|c0_g1_i1_len=496</t>
  </si>
  <si>
    <t>AT2G46270.1</t>
  </si>
  <si>
    <t>gi|951032292|ref|XP_014515363.1|</t>
  </si>
  <si>
    <t>PREDICTED: common plant regulatory factor 1-like isoform X1 [Vigna radiata var. radiata]</t>
  </si>
  <si>
    <t>CP_TR15435|c0_g1_i1_len=2667</t>
  </si>
  <si>
    <t>AT1G12800.1</t>
  </si>
  <si>
    <t>gi|356527620|ref|XP_003532406.1|</t>
  </si>
  <si>
    <t>PREDICTED: uncharacterized protein LOC100809060 isoform X1 [Glycine max]</t>
  </si>
  <si>
    <t>CP_TR26079|c1_g1_i1_len=779</t>
  </si>
  <si>
    <t>AT2G45460.2</t>
  </si>
  <si>
    <t>gi|593333826|ref|XP_007139986.1|</t>
  </si>
  <si>
    <t>hypothetical protein PHAVU_008G0752000g, partial [Phaseolus vulgaris]</t>
  </si>
  <si>
    <t>CC_TR18471|c0_g1_i1_len=1236</t>
  </si>
  <si>
    <t>gi|356550659|ref|XP_003543702.1|</t>
  </si>
  <si>
    <t>PREDICTED: probable WRKY transcription factor 40 [Glycine max]</t>
  </si>
  <si>
    <t>CC_TR31557|c0_g1_i1_len=881</t>
  </si>
  <si>
    <t>gi|955322165|ref|XP_014631392.1|</t>
  </si>
  <si>
    <t>PREDICTED: heat stress transcription factor A-8 [Glycine max]</t>
  </si>
  <si>
    <t>CC_TR17555|c0_g2_i1_len=311</t>
  </si>
  <si>
    <t>AT3G06490.1</t>
  </si>
  <si>
    <t>RNA.regulation of transcription.MYB domain transcription factor family</t>
  </si>
  <si>
    <t>CP_TR10018|c0_g1_i1_len=1427</t>
  </si>
  <si>
    <t>AT1G73360.1</t>
  </si>
  <si>
    <t>gi|571478003|ref|XP_006587436.1|</t>
  </si>
  <si>
    <t>PREDICTED: homeobox-leucine zipper protein HDG11-like [Glycine max]</t>
  </si>
  <si>
    <t>CP_TR31978|c0_g1_i1_len=2242</t>
  </si>
  <si>
    <t>AT2G02820.2</t>
  </si>
  <si>
    <t>gi|593781563|ref|XP_007153822.1|</t>
  </si>
  <si>
    <t>hypothetical protein PHAVU_003G067800g [Phaseolus vulgaris]</t>
  </si>
  <si>
    <t>CC_TR51135|c0_g1_i1_len=400</t>
  </si>
  <si>
    <t>gi|955386122|ref|XP_014626730.1|</t>
  </si>
  <si>
    <t>PREDICTED: probable WRKY transcription factor 33 isoform X1 [Glycine max]</t>
  </si>
  <si>
    <t>CP_TR61466|c0_g1_i1_len=428</t>
  </si>
  <si>
    <t>AT1G74840.2</t>
  </si>
  <si>
    <t>gi|351724851|ref|NP_001236048.1|</t>
  </si>
  <si>
    <t>MYB transcription factor MYB176 [Glycine max]</t>
  </si>
  <si>
    <t>CP_TR5066|c0_g1_i1_len=400</t>
  </si>
  <si>
    <t>AT5G64220.2</t>
  </si>
  <si>
    <t>gi|955371831|ref|XP_003547081.2|</t>
  </si>
  <si>
    <t>PREDICTED: calmodulin-binding transcription activator 2-like [Glycine max]</t>
  </si>
  <si>
    <t>CP_TR36561|c0_g1_i1_len=592</t>
  </si>
  <si>
    <t>gi|951069556|ref|XP_014490275.1|</t>
  </si>
  <si>
    <t>PREDICTED: homeobox-leucine zipper protein ANTHOCYANINLESS 2-like [Vigna radiata var. radiata]</t>
  </si>
  <si>
    <t>CP_TR9796|c0_g2_i1_len=356</t>
  </si>
  <si>
    <t>AT1G79430.1</t>
  </si>
  <si>
    <t>RNA.regulation of transcription.G2-like transcription factor family, GARP</t>
  </si>
  <si>
    <t>CP_TR805|c0_g1_i1_len=862</t>
  </si>
  <si>
    <t>gi|571542620|ref|XP_006601964.1|</t>
  </si>
  <si>
    <t>PREDICTED: transcription factor DIVARICATA-like [Glycine max]</t>
  </si>
  <si>
    <t>CC_TR30929|c1_g3_i15_len=2256</t>
  </si>
  <si>
    <t>AT1G68710.1</t>
  </si>
  <si>
    <t>gi|593329465|ref|XP_007138159.1|</t>
  </si>
  <si>
    <t>hypothetical protein PHAVU_009G185100g [Phaseolus vulgaris]</t>
  </si>
  <si>
    <t>CC_TR51213|c0_g1_i1_len=1429</t>
  </si>
  <si>
    <t>AT1G49010.1</t>
  </si>
  <si>
    <t>gi|351727817|ref|NP_001235894.1|</t>
  </si>
  <si>
    <t>MYB transcription factor MYB109 [Glycine max]</t>
  </si>
  <si>
    <t>CC_TR28725|c0_g2_i1_len=1004</t>
  </si>
  <si>
    <t>AT4G18020.5</t>
  </si>
  <si>
    <t>gi|951012659|ref|XP_014510108.1|</t>
  </si>
  <si>
    <t>PREDICTED: two-component response regulator-like APRR2 isoform X1 [Vigna radiata var. radiata]</t>
  </si>
  <si>
    <t>CC_TR2350|c1_g2_i2_len=627</t>
  </si>
  <si>
    <t>AT2G16720.1</t>
  </si>
  <si>
    <t>gi|593328782|ref|XP_007137818.1|</t>
  </si>
  <si>
    <t>hypothetical protein PHAVU_009G158200g [Phaseolus vulgaris]</t>
  </si>
  <si>
    <t>CC_TR2425|c0_g1_i1_len=1079</t>
  </si>
  <si>
    <t>AT3G01140.1</t>
  </si>
  <si>
    <t>gi|950936119|ref|XP_014518062.1|</t>
  </si>
  <si>
    <t>PREDICTED: transcription factor MYB34 [Vigna radiata var. radiata]</t>
  </si>
  <si>
    <t>CC_TR2208|c0_g2_i2_len=2556</t>
  </si>
  <si>
    <t>AT3G12560.1</t>
  </si>
  <si>
    <t>gi|502097007|ref|XP_004490886.1|</t>
  </si>
  <si>
    <t>PREDICTED: telomere repeat-binding protein 3 [Cicer arietinum]</t>
  </si>
  <si>
    <t>CC_TR1919|c0_g2_i1_len=1599</t>
  </si>
  <si>
    <t>AT5G10030.2</t>
  </si>
  <si>
    <t>gi|571541618|ref|XP_006601814.1|</t>
  </si>
  <si>
    <t>PREDICTED: uncharacterized protein LOC100793353 isoform X1 [Glycine max]</t>
  </si>
  <si>
    <t>CC_TR30934|c0_g1_i4_len=1348</t>
  </si>
  <si>
    <t>AT5G06950.4</t>
  </si>
  <si>
    <t>gi|955371865|ref|XP_014623486.1|</t>
  </si>
  <si>
    <t>PREDICTED: transcription factor TGA6 isoform X1 [Glycine max]</t>
  </si>
  <si>
    <t>CC_TR45253|c0_g1_i1_len=1599</t>
  </si>
  <si>
    <t>AT3G18990.1</t>
  </si>
  <si>
    <t>gi|593151434|ref|XP_007131905.1|</t>
  </si>
  <si>
    <t>hypothetical protein PHAVU_011G050600g [Phaseolus vulgaris]</t>
  </si>
  <si>
    <t>CC_TR26820|c0_g1_i2_len=1151</t>
  </si>
  <si>
    <t>AT2G03340.1</t>
  </si>
  <si>
    <t>gi|356497940|ref|XP_003517814.1|</t>
  </si>
  <si>
    <t>PREDICTED: probable WRKY transcription factor 4 [Glycine max]</t>
  </si>
  <si>
    <t>CC_TR28848|c0_g3_i4_len=1679</t>
  </si>
  <si>
    <t>AT4G18020.6</t>
  </si>
  <si>
    <t>gi|593785419|ref|XP_007155750.1|</t>
  </si>
  <si>
    <t>hypothetical protein PHAVU_003G228600g [Phaseolus vulgaris]</t>
  </si>
  <si>
    <t>CC_TR30569|c1_g2_i1_len=383</t>
  </si>
  <si>
    <t>AT5G23280.1</t>
  </si>
  <si>
    <t>gi|356530256|ref|XP_003533698.1|</t>
  </si>
  <si>
    <t>PREDICTED: transcription factor TCP7-like [Glycine max]</t>
  </si>
  <si>
    <t>CC_TR18106|c0_g1_i2_len=903</t>
  </si>
  <si>
    <t>AT4G37260.1</t>
  </si>
  <si>
    <t>gi|593795696|ref|XP_007160886.1|</t>
  </si>
  <si>
    <t>hypothetical protein PHAVU_001G025200g [Phaseolus vulgaris]</t>
  </si>
  <si>
    <t>CC_TR10900|c0_g1_i1_len=827</t>
  </si>
  <si>
    <t>AT5G07400.1</t>
  </si>
  <si>
    <t>gi|571469309|ref|XP_006584681.1|</t>
  </si>
  <si>
    <t>PREDICTED: uncharacterized protein LOC100793651 isoform X2 [Glycine max]</t>
  </si>
  <si>
    <t>CP_TR52228|c0_g1_i1_len=923</t>
  </si>
  <si>
    <t>gi|955373808|ref|XP_014623883.1|</t>
  </si>
  <si>
    <t>PREDICTED: scarecrow-like protein 14 isoform X2 [Glycine max]</t>
  </si>
  <si>
    <t>CC_TR61004|c0_g1_i1_len=598</t>
  </si>
  <si>
    <t>AT1G62990.1</t>
  </si>
  <si>
    <t>gi|593790820|ref|XP_007158449.1|</t>
  </si>
  <si>
    <t>hypothetical protein PHAVU_002G153300g [Phaseolus vulgaris]</t>
  </si>
  <si>
    <t>CC_TR25055|c0_g1_i1_len=1277</t>
  </si>
  <si>
    <t>AT4G37180.1</t>
  </si>
  <si>
    <t>gi|593787592|ref|XP_007156835.1|</t>
  </si>
  <si>
    <t>hypothetical protein PHAVU_002G021400g [Phaseolus vulgaris]</t>
  </si>
  <si>
    <t>CP_TR56021|c0_g1_i1_len=536</t>
  </si>
  <si>
    <t>AT1G26960.1</t>
  </si>
  <si>
    <t>gi|363807768|ref|NP_001242687.1|</t>
  </si>
  <si>
    <t>uncharacterized protein LOC100801479 [Glycine max]</t>
  </si>
  <si>
    <t>CC_TR28319|c0_g2_i4_len=753</t>
  </si>
  <si>
    <t>AT5G45580.1</t>
  </si>
  <si>
    <t>gi|593790322|ref|XP_007158200.1|</t>
  </si>
  <si>
    <t>hypothetical protein PHAVU_002G132500g [Phaseolus vulgaris]</t>
  </si>
  <si>
    <t>CC_TR19500|c0_g1_i1_len=1535</t>
  </si>
  <si>
    <t>AT1G08320.3</t>
  </si>
  <si>
    <t>gi|955355051|ref|XP_014620491.1|</t>
  </si>
  <si>
    <t>PREDICTED: transcription factor TGA2-like isoform X1 [Glycine max]</t>
  </si>
  <si>
    <t>CC_TR27394|c1_g2_i3_len=1342</t>
  </si>
  <si>
    <t>AT1G79430.2</t>
  </si>
  <si>
    <t>gi|356556674|ref|XP_003546648.1|</t>
  </si>
  <si>
    <t>PREDICTED: myb family transcription factor APL-like [Glycine max]</t>
  </si>
  <si>
    <t>CC_TR9138|c1_g3_i1_len=1934</t>
  </si>
  <si>
    <t>AT4G14770.1</t>
  </si>
  <si>
    <t>gi|356538172|ref|XP_003537578.1|</t>
  </si>
  <si>
    <t>PREDICTED: protein tesmin/TSO1-like CXC 2 [Glycine max]</t>
  </si>
  <si>
    <t>CC_TR16410|c0_g2_i1_len=466</t>
  </si>
  <si>
    <t>AT1G58110.2</t>
  </si>
  <si>
    <t>gi|593793060|ref|XP_007159569.1|</t>
  </si>
  <si>
    <t>hypothetical protein PHAVU_002G248500g [Phaseolus vulgaris]</t>
  </si>
  <si>
    <t>CP_TR29773|c0_g1_i2_len=2457</t>
  </si>
  <si>
    <t>AT2G46830.1</t>
  </si>
  <si>
    <t>gi|955388601|ref|XP_014627305.1|</t>
  </si>
  <si>
    <t>PREDICTED: protein LHY isoform X3 [Glycine max]</t>
  </si>
  <si>
    <t>CC_TR4919|c0_g1_i1_len=2458</t>
  </si>
  <si>
    <t>AT4G17230.1</t>
  </si>
  <si>
    <t>gi|356555748|ref|XP_003546192.1|</t>
  </si>
  <si>
    <t>PREDICTED: scarecrow-like protein 13 [Glycine max]</t>
  </si>
  <si>
    <t>CC_TR21915|c0_g1_i2_len=837</t>
  </si>
  <si>
    <t>AT3G46130.4</t>
  </si>
  <si>
    <t>CC_TR9284|c0_g1_i1_len=657</t>
  </si>
  <si>
    <t>AT1G28420.1</t>
  </si>
  <si>
    <t>gi|593695241|ref|XP_007148119.1|</t>
  </si>
  <si>
    <t>hypothetical protein PHAVU_006G182000g [Phaseolus vulgaris]</t>
  </si>
  <si>
    <t>CC_TR21206|c0_g1_i4_len=816</t>
  </si>
  <si>
    <t>AT3G46130.1</t>
  </si>
  <si>
    <t>CC_TR2623|c0_g1_i2_len=1511</t>
  </si>
  <si>
    <t>AT5G51910.2</t>
  </si>
  <si>
    <t>gi|593670762|ref|XP_007143360.1|</t>
  </si>
  <si>
    <t>hypothetical protein PHAVU_007G065900g [Phaseolus vulgaris]</t>
  </si>
  <si>
    <t>CC_TR22466|c0_g1_i2_len=591</t>
  </si>
  <si>
    <t>AT2G33480.2</t>
  </si>
  <si>
    <t>gi|593797330|ref|XP_007161703.1|</t>
  </si>
  <si>
    <t>hypothetical protein PHAVU_001G091100g [Phaseolus vulgaris]</t>
  </si>
  <si>
    <t>CC_TR21595|c0_g1_i2_len=1108</t>
  </si>
  <si>
    <t>AT5G66980.1</t>
  </si>
  <si>
    <t>gi|571447106|ref|XP_006577282.1|</t>
  </si>
  <si>
    <t>PREDICTED: putative B3 domain-containing protein At5g66980 [Glycine max]</t>
  </si>
  <si>
    <t>CC_TR61690|c0_g2_i1_len=1460</t>
  </si>
  <si>
    <t>AT3G24490.1</t>
  </si>
  <si>
    <t>gi|356531243|ref|XP_003534187.1|</t>
  </si>
  <si>
    <t>PREDICTED: trihelix transcription factor ASIL2-like [Glycine max]</t>
  </si>
  <si>
    <t>CC_TR57053|c0_g1_i1_len=1141</t>
  </si>
  <si>
    <t>AT3G56570.1</t>
  </si>
  <si>
    <t>gi|951016823|ref|XP_014511216.1|</t>
  </si>
  <si>
    <t>PREDICTED: ribosomal lysine N-methyltransferase 3 isoform X2 [Vigna radiata var. radiata]</t>
  </si>
  <si>
    <t>CC_TR17616|c0_g1_i1_len=541</t>
  </si>
  <si>
    <t>CC_TR30348|c1_g2_i7_len=1206</t>
  </si>
  <si>
    <t>AT3G04030.2</t>
  </si>
  <si>
    <t>gi|950930506|ref|XP_014504569.1|</t>
  </si>
  <si>
    <t>PREDICTED: uncharacterized protein LOC106764721 isoform X2 [Vigna radiata var. radiata]</t>
  </si>
  <si>
    <t>CC_TR29499|c0_g1_i2_len=3558</t>
  </si>
  <si>
    <t>AT4G32730.2</t>
  </si>
  <si>
    <t>gi|593796612|ref|XP_007161344.1|</t>
  </si>
  <si>
    <t>hypothetical protein PHAVU_001G061200g [Phaseolus vulgaris]</t>
  </si>
  <si>
    <t>CC_TR26342|c0_g3_i1_len=734</t>
  </si>
  <si>
    <t>AT1G06070.1</t>
  </si>
  <si>
    <t>gi|950936522|ref|XP_014518958.1|</t>
  </si>
  <si>
    <t>PREDICTED: probable transcription factor PosF21 [Vigna radiata var. radiata]</t>
  </si>
  <si>
    <t>CC_TR31096|c3_g1_i9_len=2583</t>
  </si>
  <si>
    <t>gi|955353013|ref|XP_014620017.1|</t>
  </si>
  <si>
    <t>PREDICTED: scarecrow-like protein 14 isoform X1 [Glycine max]</t>
  </si>
  <si>
    <t>CC_TR13358|c1_g1_i1_len=795</t>
  </si>
  <si>
    <t>AT2G46680.1</t>
  </si>
  <si>
    <t>gi|356520247|ref|XP_003528775.1|</t>
  </si>
  <si>
    <t>PREDICTED: homeobox-leucine zipper protein ATHB-12-like [Glycine max]</t>
  </si>
  <si>
    <t>CC_TR30641|c0_g1_i4_len=3236</t>
  </si>
  <si>
    <t>gi|950976534|ref|XP_014501306.1|</t>
  </si>
  <si>
    <t>PREDICTED: homeobox-leucine zipper protein ATHB-15 [Vigna radiata var. radiata]</t>
  </si>
  <si>
    <t>CC_TR35902|c0_g1_i1_len=1453</t>
  </si>
  <si>
    <t>gi|593785837|ref|XP_007155959.1|</t>
  </si>
  <si>
    <t>hypothetical protein PHAVU_003G246900g [Phaseolus vulgaris]</t>
  </si>
  <si>
    <t>CC_TR25327|c0_g1_i2_len=1720</t>
  </si>
  <si>
    <t>AT2G20570.1</t>
  </si>
  <si>
    <t>gi|593698688|ref|XP_007149809.1|</t>
  </si>
  <si>
    <t>hypothetical protein PHAVU_005G100700g [Phaseolus vulgaris]</t>
  </si>
  <si>
    <t>CC_TR14550|c0_g1_i1_len=968</t>
  </si>
  <si>
    <t>gi|356507833|ref|XP_003522668.1|</t>
  </si>
  <si>
    <t>PREDICTED: LOW QUALITY PROTEIN: probable WRKY transcription factor 17 [Glycine max]</t>
  </si>
  <si>
    <t>CC_TR5472|c0_g1_i1_len=2122</t>
  </si>
  <si>
    <t>gi|356547263|ref|XP_003542035.1|</t>
  </si>
  <si>
    <t>PREDICTED: scarecrow-like protein 14 [Glycine max]</t>
  </si>
  <si>
    <t>CP_TR10174|c0_g2_i1_len=1176</t>
  </si>
  <si>
    <t>AT3G22830.1</t>
  </si>
  <si>
    <t>gi|574584688|ref|NP_001276249.1|</t>
  </si>
  <si>
    <t>heat stress transcription factor A-6b-like [Glycine max]</t>
  </si>
  <si>
    <t>CP_TR33032|c0_g1_i1_len=1164</t>
  </si>
  <si>
    <t>AT1G18330.2</t>
  </si>
  <si>
    <t>gi|955375908|ref|XP_014624432.1|</t>
  </si>
  <si>
    <t>PREDICTED: protein REVEILLE 7 [Glycine max]</t>
  </si>
  <si>
    <t>CC_TR52932|c0_g1_i1_len=833</t>
  </si>
  <si>
    <t>AT2G45660.1</t>
  </si>
  <si>
    <t>gi|955330367|ref|XP_014633337.1|</t>
  </si>
  <si>
    <t>PREDICTED: MADS-box protein SOC1-like isoform X1 [Glycine max]</t>
  </si>
  <si>
    <t>Description</t>
  </si>
  <si>
    <t>CP_TR32556|c0_g1_i5_len=2652</t>
  </si>
  <si>
    <t>AT4G27290.1</t>
  </si>
  <si>
    <t>gi|571462201|ref|XP_006582212.1|</t>
  </si>
  <si>
    <t>PREDICTED: G-type lectin S-receptor-like serine/threonine-protein kinase At4g27290 isoform X2 [Glycine max]</t>
  </si>
  <si>
    <t>CP_TR32659|c1_g1_i4_len=3218</t>
  </si>
  <si>
    <t>AT3G51550.1</t>
  </si>
  <si>
    <t>gi|571473028|ref|XP_006585801.1|</t>
  </si>
  <si>
    <t>PREDICTED: receptor-like protein kinase FERONIA [Glycine max]</t>
  </si>
  <si>
    <t>CP_TR7006|c0_g2_i1_len=1001</t>
  </si>
  <si>
    <t>AT4G30960.1</t>
  </si>
  <si>
    <t>gi|593783705|ref|XP_007154893.1|</t>
  </si>
  <si>
    <t>hypothetical protein PHAVU_003G156900g [Phaseolus vulgaris]</t>
  </si>
  <si>
    <t>CP_TR21302|c0_g1_i1_len=2333</t>
  </si>
  <si>
    <t>AT1G26230.1</t>
  </si>
  <si>
    <t>gi|593691603|ref|XP_007146371.1|</t>
  </si>
  <si>
    <t>hypothetical protein PHAVU_006G034900g [Phaseolus vulgaris]</t>
  </si>
  <si>
    <t>CP_TR15016|c0_g1_i2_len=626</t>
  </si>
  <si>
    <t>AT5G14250.1</t>
  </si>
  <si>
    <t>gi|950981178|ref|XP_014502234.1|</t>
  </si>
  <si>
    <t>PREDICTED: COP9 signalosome complex subunit 3 [Vigna radiata var. radiata]</t>
  </si>
  <si>
    <t>CP_TR12150|c0_g1_i1_len=2546</t>
  </si>
  <si>
    <t>AT5G06740.1</t>
  </si>
  <si>
    <t>gi|593790020|ref|XP_007158049.1|</t>
  </si>
  <si>
    <t>hypothetical protein PHAVU_002G119900g [Phaseolus vulgaris]</t>
  </si>
  <si>
    <t>CP_TR55610|c0_g1_i1_len=2350</t>
  </si>
  <si>
    <t>AT4G33050.3</t>
  </si>
  <si>
    <t>gi|356556294|ref|XP_003546461.1|</t>
  </si>
  <si>
    <t>PREDICTED: IQ domain-containing protein IQM1-like [Glycine max]</t>
  </si>
  <si>
    <t>CP_TR31433|c0_g1_i5_len=2589</t>
  </si>
  <si>
    <t>AT1G70530.1</t>
  </si>
  <si>
    <t>signalling.receptor kinases.DUF 26</t>
  </si>
  <si>
    <t>CP_TR32343|c0_g3_i4_len=1518</t>
  </si>
  <si>
    <t>AT2G28930.3</t>
  </si>
  <si>
    <t>gi|571541272|ref|XP_006601720.1|</t>
  </si>
  <si>
    <t>PREDICTED: protein kinase isoform X1 [Glycine max]</t>
  </si>
  <si>
    <t>CP_TR30611|c0_g1_i5_len=2581</t>
  </si>
  <si>
    <t>gi|356567656|ref|XP_003552033.1|</t>
  </si>
  <si>
    <t>PREDICTED: cysteine-rich receptor-like protein kinase 3 isoform X1 [Glycine max]</t>
  </si>
  <si>
    <t>CP_TR18176|c0_g1_i1_len=1964</t>
  </si>
  <si>
    <t>AT1G52770.1</t>
  </si>
  <si>
    <t>gi|571464677|ref|XP_003529816.2|</t>
  </si>
  <si>
    <t>PREDICTED: coleoptile phototropism protein 1-like [Glycine max]</t>
  </si>
  <si>
    <t>CP_TR61512|c0_g1_i1_len=1238</t>
  </si>
  <si>
    <t>AT4G05200.1</t>
  </si>
  <si>
    <t>gi|955347318|ref|XP_014618872.1|</t>
  </si>
  <si>
    <t>PREDICTED: putative receptor-like protein kinase At4g00960 [Glycine max]</t>
  </si>
  <si>
    <t>CP_TR31501|c2_g1_i2_len=2134</t>
  </si>
  <si>
    <t>gi|593262870|ref|XP_007133614.1|</t>
  </si>
  <si>
    <t>hypothetical protein PHAVU_011G194200g [Phaseolus vulgaris]</t>
  </si>
  <si>
    <t>CP_TR29770|c0_g4_i1_len=2696</t>
  </si>
  <si>
    <t>AT2G19130.1</t>
  </si>
  <si>
    <t>gi|356524519|ref|XP_003530876.1|</t>
  </si>
  <si>
    <t>PREDICTED: putative receptor protein kinase ZmPK1 [Glycine max]</t>
  </si>
  <si>
    <t>CP_TR32468|c0_g2_i7_len=2663</t>
  </si>
  <si>
    <t>gi|571462177|ref|XP_006582203.1|</t>
  </si>
  <si>
    <t>PREDICTED: G-type lectin S-receptor-like serine/threonine-protein kinase At4g27290 [Glycine max]</t>
  </si>
  <si>
    <t>CP_TR32961|c0_g1_i1_len=3189</t>
  </si>
  <si>
    <t>AT4G08850.1</t>
  </si>
  <si>
    <t>gi|356560534|ref|XP_003548546.1|</t>
  </si>
  <si>
    <t>PREDICTED: probable LRR receptor-like serine/threonine-protein kinase At4g08850 isoform X2 [Glycine max]</t>
  </si>
  <si>
    <t>CP_TR3510|c0_g1_i1_len=2199</t>
  </si>
  <si>
    <t>AT5G38260.1</t>
  </si>
  <si>
    <t>gi|356511307|ref|XP_003524368.1|</t>
  </si>
  <si>
    <t>PREDICTED: probable receptor-like protein kinase At1g67000 [Glycine max]</t>
  </si>
  <si>
    <t>CP_TR4280|c0_g1_i1_len=1820</t>
  </si>
  <si>
    <t>AT3G23000.1</t>
  </si>
  <si>
    <t>gi|356535343|ref|XP_003536206.1|</t>
  </si>
  <si>
    <t>PREDICTED: CBL-interacting serine/threonine-protein kinase 4 [Glycine max]</t>
  </si>
  <si>
    <t>CP_TR30988|c0_g3_i2_len=3286</t>
  </si>
  <si>
    <t>AT2G23460.1</t>
  </si>
  <si>
    <t>gi|356523426|ref|XP_003530340.1|</t>
  </si>
  <si>
    <t>PREDICTED: extra-large guanine nucleotide-binding protein 1-like [Glycine max]</t>
  </si>
  <si>
    <t>CP_TR22760|c0_g2_i2_len=2065</t>
  </si>
  <si>
    <t>AT2G23450.1</t>
  </si>
  <si>
    <t>gi|571438957|ref|XP_003519915.2|</t>
  </si>
  <si>
    <t>PREDICTED: wall-associated receptor kinase-like 14 [Glycine max]</t>
  </si>
  <si>
    <t>CC_TR20250|c0_g2_i1_len=401</t>
  </si>
  <si>
    <t>AT4G37640.1</t>
  </si>
  <si>
    <t>signalling.calcium</t>
  </si>
  <si>
    <t>CP_TR13355|c0_g1_i1_len=2118</t>
  </si>
  <si>
    <t>AT5G48150.2</t>
  </si>
  <si>
    <t>gi|593565437|ref|XP_007142502.1|</t>
  </si>
  <si>
    <t>hypothetical protein PHAVU_008G286000g [Phaseolus vulgaris]</t>
  </si>
  <si>
    <t>CC_TR20250|c0_g1_i1_len=947</t>
  </si>
  <si>
    <t>gi|955301378|ref|XP_014617867.1|</t>
  </si>
  <si>
    <t>PREDICTED: plasma membrane Ca2+-ATPase isoform X1 [Glycine max]</t>
  </si>
  <si>
    <t>CP_TR23480|c0_g1_i1_len=1748</t>
  </si>
  <si>
    <t>AT2G46710.1</t>
  </si>
  <si>
    <t>gi|593693650|ref|XP_007147346.1|</t>
  </si>
  <si>
    <t>hypothetical protein PHAVU_006G116300g [Phaseolus vulgaris]</t>
  </si>
  <si>
    <t>CC_TR23765|c0_g1_i1_len=316</t>
  </si>
  <si>
    <t>AT2G22950.1</t>
  </si>
  <si>
    <t>CP_TR27449|c0_g2_i1_len=1392</t>
  </si>
  <si>
    <t>AT5G24080.1</t>
  </si>
  <si>
    <t>gi|571513809|ref|XP_006596943.1|</t>
  </si>
  <si>
    <t>CC_TR23765|c0_g2_i1_len=434</t>
  </si>
  <si>
    <t>gi|571487327|ref|XP_003539278.2|</t>
  </si>
  <si>
    <t>PREDICTED: calcium-transporting ATPase 2, plasma membrane-type-like [Glycine max]</t>
  </si>
  <si>
    <t>CP_TR21990|c0_g2_i1_len=1098</t>
  </si>
  <si>
    <t>AT1G73500.1</t>
  </si>
  <si>
    <t>gi|356531126|ref|XP_003534129.1|</t>
  </si>
  <si>
    <t>PREDICTED: mitogen-activated protein kinase kinase 9 [Glycine max]</t>
  </si>
  <si>
    <t>CP_TR16813|c0_g2_i1_len=1037</t>
  </si>
  <si>
    <t>AT4G33920.1</t>
  </si>
  <si>
    <t>gi|356540647|ref|XP_003538798.1|</t>
  </si>
  <si>
    <t>PREDICTED: probable protein phosphatase 2C 78 isoform X1 [Glycine max]</t>
  </si>
  <si>
    <t>CP_TR13861|c0_g1_i1_len=1229</t>
  </si>
  <si>
    <t>gi|571567147|ref|XP_003556018.2|</t>
  </si>
  <si>
    <t>PREDICTED: cysteine-rich receptor-like protein kinase 25 [Glycine max]</t>
  </si>
  <si>
    <t>CP_TR31242|c0_g1_i2_len=1499</t>
  </si>
  <si>
    <t>AT4G18250.1</t>
  </si>
  <si>
    <t>gi|571566462|ref|XP_006605917.1|</t>
  </si>
  <si>
    <t>PREDICTED: probable receptor-like protein kinase At5g39030 [Glycine max]</t>
  </si>
  <si>
    <t>CP_TR29780|c1_g3_i1_len=3549</t>
  </si>
  <si>
    <t>AT1G28440.1</t>
  </si>
  <si>
    <t>gi|951043396|ref|XP_014518355.1|</t>
  </si>
  <si>
    <t>PREDICTED: receptor-like protein kinase HSL1 [Vigna radiata var. radiata]</t>
  </si>
  <si>
    <t>CP_TR48498|c0_g1_i1_len=2358</t>
  </si>
  <si>
    <t>AT2G33580.1</t>
  </si>
  <si>
    <t>gi|955308929|ref|XP_014625636.1|</t>
  </si>
  <si>
    <t>PREDICTED: LOW QUALITY PROTEIN: protein LYK5-like [Glycine max]</t>
  </si>
  <si>
    <t>CP_TR31660|c0_g1_i2_len=3254</t>
  </si>
  <si>
    <t>AT2G25790.1</t>
  </si>
  <si>
    <t>gi|955323468|ref|XP_014631746.1|</t>
  </si>
  <si>
    <t>PREDICTED: probably inactive leucine-rich repeat receptor-like protein kinase At2g25790 isoform X2 [Glycine max]</t>
  </si>
  <si>
    <t>CP_TR25968|c0_g1_i1_len=2420</t>
  </si>
  <si>
    <t>AT5G47850.1</t>
  </si>
  <si>
    <t>gi|593086735|ref|XP_007131310.1|</t>
  </si>
  <si>
    <t>hypothetical protein PHAVU_011G003100g [Phaseolus vulgaris]</t>
  </si>
  <si>
    <t>CP_TR32642|c2_g3_i11_len=1345</t>
  </si>
  <si>
    <t>AT1G53430.2</t>
  </si>
  <si>
    <t>gi|502164784|ref|XP_004513262.1|</t>
  </si>
  <si>
    <t>PREDICTED: probable LRR receptor-like serine/threonine-protein kinase At1g53430 isoform X1 [Cicer arietinum]</t>
  </si>
  <si>
    <t>CP_TR45053|c0_g1_i1_len=2253</t>
  </si>
  <si>
    <t>AT4G04960.1</t>
  </si>
  <si>
    <t>gi|951040909|ref|XP_014517803.1|</t>
  </si>
  <si>
    <t>PREDICTED: L-type lectin-domain containing receptor kinase VII.1 [Vigna radiata var. radiata]</t>
  </si>
  <si>
    <t>CP_TR2968|c0_g1_i2_len=2071</t>
  </si>
  <si>
    <t>AT1G56720.3</t>
  </si>
  <si>
    <t>gi|951027231|ref|XP_014514115.1|</t>
  </si>
  <si>
    <t>PREDICTED: probable receptor-like protein kinase At5g18500 [Vigna radiata var. radiata]</t>
  </si>
  <si>
    <t>CC_TR52396|c0_g1_i1_len=1614</t>
  </si>
  <si>
    <t>gi|951052597|ref|XP_014520749.1|</t>
  </si>
  <si>
    <t>PREDICTED: calcium-transporting ATPase 2, plasma membrane-type-like [Vigna radiata var. radiata]</t>
  </si>
  <si>
    <t>CP_TR32591|c1_g1_i6_len=896</t>
  </si>
  <si>
    <t>AT1G03930.1</t>
  </si>
  <si>
    <t>gi|951025630|ref|XP_014513725.1|</t>
  </si>
  <si>
    <t>PREDICTED: casein kinase I-like isoform X2 [Vigna radiata var. radiata]</t>
  </si>
  <si>
    <t>CP_TR30933|c0_g1_i4_len=3258</t>
  </si>
  <si>
    <t>AT1G66150.1</t>
  </si>
  <si>
    <t>gi|571543007|ref|XP_003552883.2|</t>
  </si>
  <si>
    <t>PREDICTED: receptor protein kinase TMK1-like [Glycine max]</t>
  </si>
  <si>
    <t>CP_TR29347|c0_g1_i1_len=3427</t>
  </si>
  <si>
    <t>AT5G65710.1</t>
  </si>
  <si>
    <t>gi|571436153|ref|XP_006573682.1|</t>
  </si>
  <si>
    <t>PREDICTED: LRR receptor-like serine/threonine-protein kinase HSL2 [Glycine max]</t>
  </si>
  <si>
    <t>CC_TR8798|c0_g1_i1_len=495</t>
  </si>
  <si>
    <t>AT1G54820.1</t>
  </si>
  <si>
    <t>signalling.receptor kinases.extensin</t>
  </si>
  <si>
    <t>CP_TR30933|c1_g1_i2_len=2923</t>
  </si>
  <si>
    <t>gi|593490487|ref|XP_007141936.1|</t>
  </si>
  <si>
    <t>hypothetical protein PHAVU_008G238600g [Phaseolus vulgaris]</t>
  </si>
  <si>
    <t>CP_TR29068|c0_g1_i1_len=2776</t>
  </si>
  <si>
    <t>AT1G80870.1</t>
  </si>
  <si>
    <t>gi|950964255|ref|XP_014498515.1|</t>
  </si>
  <si>
    <t>PREDICTED: putative receptor-like protein kinase At1g80870 [Vigna radiata var. radiata]</t>
  </si>
  <si>
    <t>CP_TR29853|c0_g2_i1_len=1800</t>
  </si>
  <si>
    <t>AT3G23750.1</t>
  </si>
  <si>
    <t>gi|356538063|ref|XP_003537524.1|</t>
  </si>
  <si>
    <t>PREDICTED: receptor-like kinase TMK4 [Glycine max]</t>
  </si>
  <si>
    <t>CP_TR32595|c0_g2_i22_len=1320</t>
  </si>
  <si>
    <t>AT1G53440.1</t>
  </si>
  <si>
    <t>gi|955355567|ref|XP_014620584.1|</t>
  </si>
  <si>
    <t>PREDICTED: probable LRR receptor-like serine/threonine-protein kinase At1g53440 isoform X2 [Glycine max]</t>
  </si>
  <si>
    <t>CP_TR18757|c0_g1_i2_len=1776</t>
  </si>
  <si>
    <t>AT3G11410.1</t>
  </si>
  <si>
    <t>gi|593489971|ref|XP_007141853.1|</t>
  </si>
  <si>
    <t>hypothetical protein PHAVU_008G231200g [Phaseolus vulgaris]</t>
  </si>
  <si>
    <t>CP_TR32525|c0_g1_i2_len=2935</t>
  </si>
  <si>
    <t>gi|356553707|ref|XP_003545194.1|</t>
  </si>
  <si>
    <t>PREDICTED: probable LRR receptor-like serine/threonine-protein kinase At4g08850 [Glycine max]</t>
  </si>
  <si>
    <t>CP_TR32141|c0_g1_i4_len=2751</t>
  </si>
  <si>
    <t>AT2G37290.1</t>
  </si>
  <si>
    <t>gi|955344881|ref|XP_014618461.1|</t>
  </si>
  <si>
    <t>PREDICTED: EVI5-like protein isoform X4 [Glycine max]</t>
  </si>
  <si>
    <t>CP_TR32642|c2_g3_i2_len=1918</t>
  </si>
  <si>
    <t>AT1G53430.1</t>
  </si>
  <si>
    <t>gi|571493641|ref|XP_006592614.1|</t>
  </si>
  <si>
    <t>PREDICTED: probable LRR receptor-like serine/threonine-protein kinase At1g53430 [Glycine max]</t>
  </si>
  <si>
    <t>CP_TR2968|c0_g1_i1_len=1034</t>
  </si>
  <si>
    <t>gi|351725693|ref|NP_001238381.1|</t>
  </si>
  <si>
    <t>receptor protein kinase [Glycine max]</t>
  </si>
  <si>
    <t>CP_TR443|c0_g2_i1_len=1474</t>
  </si>
  <si>
    <t>AT3G57120.1</t>
  </si>
  <si>
    <t>gi|950957739|ref|XP_014497120.1|</t>
  </si>
  <si>
    <t>PREDICTED: lysM domain receptor-like kinase 3 [Vigna radiata var. radiata]</t>
  </si>
  <si>
    <t>CP_TR32169|c2_g2_i6_len=1085</t>
  </si>
  <si>
    <t>AT5G38280.1</t>
  </si>
  <si>
    <t>gi|950984755|ref|XP_014503165.1|</t>
  </si>
  <si>
    <t>PREDICTED: probable receptor-like protein kinase At5g39030 [Vigna radiata var. radiata]</t>
  </si>
  <si>
    <t>CP_TR3328|c0_g1_i1_len=2278</t>
  </si>
  <si>
    <t>AT3G56370.1</t>
  </si>
  <si>
    <t>gi|571435205|ref|XP_006573410.1|</t>
  </si>
  <si>
    <t>PREDICTED: leucine-rich repeat receptor-like protein kinase PXC2 [Glycine max]</t>
  </si>
  <si>
    <t>CC_TR54329|c0_g1_i1_len=384</t>
  </si>
  <si>
    <t>AT5G55830.1</t>
  </si>
  <si>
    <t>signalling.receptor kinases.legume-lectin</t>
  </si>
  <si>
    <t>CP_TR30633|c0_g2_i7_len=3019</t>
  </si>
  <si>
    <t>AT5G54380.1</t>
  </si>
  <si>
    <t>gi|571493549|ref|XP_003540082.2|</t>
  </si>
  <si>
    <t>PREDICTED: receptor-like protein kinase THESEUS 1 [Glycine max]</t>
  </si>
  <si>
    <t>CP_TR51859|c0_g1_i1_len=486</t>
  </si>
  <si>
    <t>AT5G67385.1</t>
  </si>
  <si>
    <t>gi|571537018|ref|XP_006600924.1|</t>
  </si>
  <si>
    <t>PREDICTED: BTB/POZ domain-containing protein At5g67385-like [Glycine max]</t>
  </si>
  <si>
    <t>CP_TR32518|c1_g1_i13_len=3138</t>
  </si>
  <si>
    <t>AT5G01950.1</t>
  </si>
  <si>
    <t>gi|356566812|ref|XP_003551621.1|</t>
  </si>
  <si>
    <t>PREDICTED: probable LRR receptor-like serine/threonine-protein kinase At1g06840 [Glycine max]</t>
  </si>
  <si>
    <t>CP_TR17647|c0_g1_i1_len=1595</t>
  </si>
  <si>
    <t>AT2G02800.2</t>
  </si>
  <si>
    <t>gi|356549815|ref|XP_003543286.1|</t>
  </si>
  <si>
    <t>PREDICTED: protein kinase 2A, chloroplastic-like [Glycine max]</t>
  </si>
  <si>
    <t>CC_TR41434|c0_g1_i1_len=533</t>
  </si>
  <si>
    <t>AT5G39670.1</t>
  </si>
  <si>
    <t>gi|571549120|ref|XP_006602906.1|</t>
  </si>
  <si>
    <t>PREDICTED: probable calcium-binding protein CML45 isoform X1 [Glycine max]</t>
  </si>
  <si>
    <t>CP_TR2488|c0_g1_i1_len=1439</t>
  </si>
  <si>
    <t>AT5G24010.1</t>
  </si>
  <si>
    <t>gi|571567864|ref|XP_006606142.1|</t>
  </si>
  <si>
    <t>PREDICTED: probable receptor-like protein kinase At5g24010 [Glycine max]</t>
  </si>
  <si>
    <t>CP_TR44541|c0_g1_i1_len=802</t>
  </si>
  <si>
    <t>AT2G15680.1</t>
  </si>
  <si>
    <t>gi|951003481|ref|XP_014507614.1|</t>
  </si>
  <si>
    <t>PREDICTED: calmodulin-like protein 1 [Vigna radiata var. radiata]</t>
  </si>
  <si>
    <t>CC_TR20208|c0_g1_i1_len=1851</t>
  </si>
  <si>
    <t>AT4G08850.2</t>
  </si>
  <si>
    <t>gi|571526189|ref|XP_006599065.1|</t>
  </si>
  <si>
    <t>PREDICTED: probable LRR receptor-like serine/threonine-protein kinase At4g08850 isoform X1 [Glycine max]</t>
  </si>
  <si>
    <t>CP_TR22900|c0_g1_i1_len=1333</t>
  </si>
  <si>
    <t>AT4G04720.1</t>
  </si>
  <si>
    <t>gi|356521991|ref|XP_003529633.1|</t>
  </si>
  <si>
    <t>PREDICTED: calcium-dependent protein kinase 2 [Glycine max]</t>
  </si>
  <si>
    <t>CP_TR30412|c0_g2_i1_len=960</t>
  </si>
  <si>
    <t>AT1G68690.1</t>
  </si>
  <si>
    <t>gi|955307115|ref|XP_014622348.1|</t>
  </si>
  <si>
    <t>PREDICTED: proline-rich receptor-like protein kinase PERK9 [Glycine max]</t>
  </si>
  <si>
    <t>CP_TR45966|c0_g1_i1_len=374</t>
  </si>
  <si>
    <t>AT1G01540.2</t>
  </si>
  <si>
    <t>gi|356531961|ref|XP_003534544.1|</t>
  </si>
  <si>
    <t>PREDICTED: probable serine/threonine-protein kinase At1g01540 [Glycine max]</t>
  </si>
  <si>
    <t>CP_TR20765|c0_g1_i1_len=1280</t>
  </si>
  <si>
    <t>AT5G50120.1</t>
  </si>
  <si>
    <t>gi|955319483|ref|XP_003525485.2|</t>
  </si>
  <si>
    <t>PREDICTED: uncharacterized WD repeat-containing protein all2124-like [Glycine max]</t>
  </si>
  <si>
    <t>CP_TR54322|c0_g1_i1_len=2064</t>
  </si>
  <si>
    <t>AT1G53210.1</t>
  </si>
  <si>
    <t>gi|593697878|ref|XP_007149412.1|</t>
  </si>
  <si>
    <t>hypothetical protein PHAVU_005G068100g [Phaseolus vulgaris]</t>
  </si>
  <si>
    <t>CP_TR57338|c0_g1_i1_len=1907</t>
  </si>
  <si>
    <t>AT1G66920.1</t>
  </si>
  <si>
    <t>gi|571465611|ref|XP_006583413.1|</t>
  </si>
  <si>
    <t>CP_TR24134|c0_g2_i1_len=1399</t>
  </si>
  <si>
    <t>AT1G18670.1</t>
  </si>
  <si>
    <t>gi|356511986|ref|XP_003524702.1|</t>
  </si>
  <si>
    <t>PREDICTED: probable serine/threonine-protein kinase At1g54610 [Glycine max]</t>
  </si>
  <si>
    <t>CC_TR45725|c0_g1_i1_len=916</t>
  </si>
  <si>
    <t>gi|593801532|ref|XP_007163803.1|</t>
  </si>
  <si>
    <t>hypothetical protein PHAVU_001G265500g [Phaseolus vulgaris]</t>
  </si>
  <si>
    <t>CP_TR2993|c0_g3_i1_len=897</t>
  </si>
  <si>
    <t>AT5G65700.2</t>
  </si>
  <si>
    <t>gi|951076161|ref|XP_014493190.1|</t>
  </si>
  <si>
    <t>PREDICTED: leucine-rich repeat receptor-like serine/threonine-protein kinase BAM1, partial [Vigna radiata var. radiata]</t>
  </si>
  <si>
    <t>CC_TR60997|c0_g1_i1_len=487</t>
  </si>
  <si>
    <t>CP_TR57338|c0_g2_i1_len=1883</t>
  </si>
  <si>
    <t>gi|955330538|ref|XP_014633369.1|</t>
  </si>
  <si>
    <t>CP_TR16166|c0_g1_i1_len=1988</t>
  </si>
  <si>
    <t>AT4G18640.1</t>
  </si>
  <si>
    <t>gi|955321060|ref|XP_014631185.1|</t>
  </si>
  <si>
    <t>PREDICTED: probable LRR receptor-like serine/threonine-protein kinase MRH1 [Glycine max]</t>
  </si>
  <si>
    <t>CP_TR31743|c0_g2_i11_len=758</t>
  </si>
  <si>
    <t>AT1G07650.1</t>
  </si>
  <si>
    <t>gi|950991295|ref|XP_014504487.1|</t>
  </si>
  <si>
    <t>PREDICTED: probable LRR receptor-like serine/threonine-protein kinase At1g07650 isoform X2 [Vigna radiata var. radiata]</t>
  </si>
  <si>
    <t>CP_TR21625|c0_g2_i2_len=1053</t>
  </si>
  <si>
    <t>AT2G27480.1</t>
  </si>
  <si>
    <t>gi|593699200|ref|XP_007150065.1|</t>
  </si>
  <si>
    <t>hypothetical protein PHAVU_005G123400g [Phaseolus vulgaris]</t>
  </si>
  <si>
    <t>CC_TR14520|c0_g1_i1_len=572</t>
  </si>
  <si>
    <t>AT4G08950.1</t>
  </si>
  <si>
    <t>gi|356552908|ref|XP_003544804.1|</t>
  </si>
  <si>
    <t>PREDICTED: protein EXORDIUM-like [Glycine max]</t>
  </si>
  <si>
    <t>CP_TR30202|c0_g4_i2_len=3249</t>
  </si>
  <si>
    <t>AT5G25930.1</t>
  </si>
  <si>
    <t>gi|356561798|ref|XP_003549165.1|</t>
  </si>
  <si>
    <t>PREDICTED: receptor-like protein kinase HSL1 [Glycine max]</t>
  </si>
  <si>
    <t>CP_TR24408|c0_g1_i1_len=1242</t>
  </si>
  <si>
    <t>AT4G25390.2</t>
  </si>
  <si>
    <t>gi|571529893|ref|XP_006599640.1|</t>
  </si>
  <si>
    <t>PREDICTED: receptor-like serine/threonine-protein kinase At4g25390 [Glycine max]</t>
  </si>
  <si>
    <t>CP_TR28114|c0_g1_i1_len=2735</t>
  </si>
  <si>
    <t>gi|571439797|ref|XP_003520131.2|</t>
  </si>
  <si>
    <t>CP_TR32456|c3_g1_i1_len=2035</t>
  </si>
  <si>
    <t>AT5G02070.1</t>
  </si>
  <si>
    <t>gi|351725755|ref|NP_001235056.1|</t>
  </si>
  <si>
    <t>protein kinase-related protein precursor [Glycine max]</t>
  </si>
  <si>
    <t>CP_TR25595|c0_g2_i1_len=1321</t>
  </si>
  <si>
    <t>AT2G40116.1</t>
  </si>
  <si>
    <t>gi|356568316|ref|XP_003552358.1|</t>
  </si>
  <si>
    <t>PREDICTED: phosphoinositide phospholipase C 6 isoform X2 [Glycine max]</t>
  </si>
  <si>
    <t>CP_TR29857|c0_g1_i5_len=3332</t>
  </si>
  <si>
    <t>AT3G63380.1</t>
  </si>
  <si>
    <t>gi|571557779|ref|XP_006604467.1|</t>
  </si>
  <si>
    <t>PREDICTED: calcium-transporting ATPase 12, plasma membrane-type-like [Glycine max]</t>
  </si>
  <si>
    <t>CP_TR31743|c0_g2_i2_len=3733</t>
  </si>
  <si>
    <t>gi|356501491|ref|XP_003519558.1|</t>
  </si>
  <si>
    <t>PREDICTED: probable LRR receptor-like serine/threonine-protein kinase At1g07650 isoform X1 [Glycine max]</t>
  </si>
  <si>
    <t>CP_TR3046|c0_g1_i3_len=1079</t>
  </si>
  <si>
    <t>AT5G65270.1</t>
  </si>
  <si>
    <t>gi|356567670|ref|XP_003552040.1|</t>
  </si>
  <si>
    <t>PREDICTED: ras-related protein Rab11A-like [Glycine max]</t>
  </si>
  <si>
    <t>CP_TR29703|c0_g1_i1_len=3630</t>
  </si>
  <si>
    <t>AT2G41820.1</t>
  </si>
  <si>
    <t>gi|955389893|ref|XP_014627573.1|</t>
  </si>
  <si>
    <t>PREDICTED: leucine-rich repeat receptor-like tyrosine-protein kinase PXC3 [Glycine max]</t>
  </si>
  <si>
    <t>CP_TR32353|c1_g1_i2_len=1974</t>
  </si>
  <si>
    <t>gi|955382450|ref|XP_014625837.1|</t>
  </si>
  <si>
    <t>CP_TR38053|c0_g1_i1_len=1300</t>
  </si>
  <si>
    <t>AT3G01640.1</t>
  </si>
  <si>
    <t>gi|363807602|ref|NP_001242154.1|</t>
  </si>
  <si>
    <t>uncharacterized protein LOC100793412 [Glycine max]</t>
  </si>
  <si>
    <t>CP_TR27401|c0_g1_i2_len=2219</t>
  </si>
  <si>
    <t>AT3G55550.1</t>
  </si>
  <si>
    <t>gi|955385220|ref|XP_014626558.1|</t>
  </si>
  <si>
    <t>PREDICTED: L-type lectin-domain containing receptor kinase S.4-like [Glycine max]</t>
  </si>
  <si>
    <t>CP_TR32362|c0_g1_i26_len=1737</t>
  </si>
  <si>
    <t>CP_TR31669|c0_g1_i2_len=2330</t>
  </si>
  <si>
    <t>gi|593531121|ref|XP_007142243.1|</t>
  </si>
  <si>
    <t>hypothetical protein PHAVU_008G264400g [Phaseolus vulgaris]</t>
  </si>
  <si>
    <t>CP_TR27720|c0_g2_i1_len=3542</t>
  </si>
  <si>
    <t>AT1G73080.1</t>
  </si>
  <si>
    <t>gi|571514319|ref|XP_003546285.2|</t>
  </si>
  <si>
    <t>PREDICTED: receptor-like protein kinase [Glycine max]</t>
  </si>
  <si>
    <t>CP_TR31669|c0_g1_i8_len=2259</t>
  </si>
  <si>
    <t>CP_TR32525|c0_g1_i3_len=3513</t>
  </si>
  <si>
    <t>gi|955362683|ref|XP_014622139.1|</t>
  </si>
  <si>
    <t>CP_TR19927|c0_g1_i2_len=2394</t>
  </si>
  <si>
    <t>AT4G35470.1</t>
  </si>
  <si>
    <t>gi|356538413|ref|XP_003537698.1|</t>
  </si>
  <si>
    <t>PREDICTED: plant intracellular Ras-group-related LRR protein 4-like [Glycine max]</t>
  </si>
  <si>
    <t>CC_TR40343|c0_g1_i1_len=679</t>
  </si>
  <si>
    <t>CP_TR32668|c0_g1_i1_len=2170</t>
  </si>
  <si>
    <t>AT1G27070.1</t>
  </si>
  <si>
    <t>gi|356501932|ref|XP_003519777.1|</t>
  </si>
  <si>
    <t>PREDICTED: uncharacterized protein LOC100814629 [Glycine max]</t>
  </si>
  <si>
    <t>CP_TR14743|c0_g1_i1_len=2533</t>
  </si>
  <si>
    <t>AT2G24300.2</t>
  </si>
  <si>
    <t>gi|356556598|ref|XP_003546611.1|</t>
  </si>
  <si>
    <t>PREDICTED: calmodulin-binding protein 60 E-like isoform X1 [Glycine max]</t>
  </si>
  <si>
    <t>CP_TR30568|c1_g1_i1_len=698</t>
  </si>
  <si>
    <t>AT3G51850.1</t>
  </si>
  <si>
    <t>gi|356521026|ref|XP_003529159.1|</t>
  </si>
  <si>
    <t>PREDICTED: calcium-dependent protein kinase 13 [Glycine max]</t>
  </si>
  <si>
    <t>CP_TR55923|c0_g1_i4_len=856</t>
  </si>
  <si>
    <t>AT4G23180.1</t>
  </si>
  <si>
    <t>gi|356534244|ref|XP_003535667.1|</t>
  </si>
  <si>
    <t>CP_TR17483|c0_g2_i1_len=1590</t>
  </si>
  <si>
    <t>AT3G06440.2</t>
  </si>
  <si>
    <t>gi|571533422|ref|XP_006600393.1|</t>
  </si>
  <si>
    <t>PREDICTED: probable beta-1,3-galactosyltransferase 16 isoform X3 [Glycine max]</t>
  </si>
  <si>
    <t>CP_TR13837|c0_g2_i1_len=1179</t>
  </si>
  <si>
    <t>AT1G16670.1</t>
  </si>
  <si>
    <t>gi|955336073|ref|XP_014634540.1|</t>
  </si>
  <si>
    <t>PREDICTED: putative serine/threonine-protein kinase [Glycine max]</t>
  </si>
  <si>
    <t>CP_TR30562|c0_g1_i12_len=2641</t>
  </si>
  <si>
    <t>AT3G04910.1</t>
  </si>
  <si>
    <t>gi|593693238|ref|XP_007147148.1|</t>
  </si>
  <si>
    <t>hypothetical protein PHAVU_006G099700g [Phaseolus vulgaris]</t>
  </si>
  <si>
    <t>CP_TR21287|c0_g2_i1_len=2068</t>
  </si>
  <si>
    <t>AT3G05990.1</t>
  </si>
  <si>
    <t>gi|356574398|ref|XP_003555335.1|</t>
  </si>
  <si>
    <t>PREDICTED: putative leucine-rich repeat receptor-like serine/threonine-protein kinase At2g14440 [Glycine max]</t>
  </si>
  <si>
    <t>CP_TR60049|c0_g1_i1_len=1184</t>
  </si>
  <si>
    <t>AT5G42440.1</t>
  </si>
  <si>
    <t>gi|951019864|ref|XP_014512249.1|</t>
  </si>
  <si>
    <t>PREDICTED: phytosulfokine receptor 2 [Vigna radiata var. radiata]</t>
  </si>
  <si>
    <t>CC_TR23848|c0_g2_i1_len=549</t>
  </si>
  <si>
    <t>gi|1021469308|ref|XP_016184467.1|</t>
  </si>
  <si>
    <t>PREDICTED: wall-associated receptor kinase-like 14 isoform X2 [Arachis ipaensis]</t>
  </si>
  <si>
    <t>CP_TR18311|c0_g1_i1_len=634</t>
  </si>
  <si>
    <t>AT1G12310.1</t>
  </si>
  <si>
    <t>gi|351723781|ref|NP_001236523.1|</t>
  </si>
  <si>
    <t>uncharacterized protein LOC100500081 [Glycine max]</t>
  </si>
  <si>
    <t>CP_TR32544|c0_g3_i6_len=1391</t>
  </si>
  <si>
    <t>AT4G21380.1</t>
  </si>
  <si>
    <t>gi|955325864|ref|XP_014632224.1|</t>
  </si>
  <si>
    <t>CP_TR32659|c2_g1_i3_len=1846</t>
  </si>
  <si>
    <t>gi|359806132|ref|NP_001241448.1|</t>
  </si>
  <si>
    <t>receptor-like protein kinase FERONIA-like precursor [Glycine max]</t>
  </si>
  <si>
    <t>CC_TR59051|c0_g1_i1_len=305</t>
  </si>
  <si>
    <t>AT2G26190.1</t>
  </si>
  <si>
    <t>CP_TR15434|c0_g1_i1_len=551</t>
  </si>
  <si>
    <t>AT5G01020.1</t>
  </si>
  <si>
    <t>gi|593338824|ref|XP_007140016.1|</t>
  </si>
  <si>
    <t>hypothetical protein PHAVU_008G077200g [Phaseolus vulgaris]</t>
  </si>
  <si>
    <t>CP_TR2871|c0_g1_i1_len=1453</t>
  </si>
  <si>
    <t>AT5G02010.1</t>
  </si>
  <si>
    <t>gi|356569332|ref|XP_003552856.1|</t>
  </si>
  <si>
    <t>PREDICTED: rop guanine nucleotide exchange factor 5-like isoform X1 [Glycine max]</t>
  </si>
  <si>
    <t>CP_TR3591|c0_g1_i1_len=1706</t>
  </si>
  <si>
    <t>gi|951024087|ref|XP_014513324.1|</t>
  </si>
  <si>
    <t>PREDICTED: cysteine-rich receptor-like protein kinase 10 [Vigna radiata var. radiata]</t>
  </si>
  <si>
    <t>CC_TR8074|c0_g1_i1_len=464</t>
  </si>
  <si>
    <t>AT3G15570.1</t>
  </si>
  <si>
    <t>gi|356526175|ref|XP_003531695.1|</t>
  </si>
  <si>
    <t>PREDICTED: coleoptile phototropism protein 1 [Glycine max]</t>
  </si>
  <si>
    <t>CP_TR28605|c0_g2_i1_len=871</t>
  </si>
  <si>
    <t>AT5G13160.1</t>
  </si>
  <si>
    <t>gi|571570632|ref|XP_006606603.1|</t>
  </si>
  <si>
    <t>PREDICTED: serine/threonine-protein kinase PBS1-like isoform X1 [Glycine max]</t>
  </si>
  <si>
    <t>CP_TR32258|c0_g3_i1_len=1082</t>
  </si>
  <si>
    <t>AT5G58300.2</t>
  </si>
  <si>
    <t>gi|955317539|ref|XP_014630394.1|</t>
  </si>
  <si>
    <t>PREDICTED: probable inactive receptor kinase At5g58300 [Glycine max]</t>
  </si>
  <si>
    <t>CC_TR40880|c0_g1_i1_len=626</t>
  </si>
  <si>
    <t>signalling.receptor kinases.leucine rich repeat X</t>
  </si>
  <si>
    <t>CP_TR32320|c0_g1_i19_len=2372</t>
  </si>
  <si>
    <t>AT2G26730.1</t>
  </si>
  <si>
    <t>gi|951010940|ref|XP_014509672.1|</t>
  </si>
  <si>
    <t>PREDICTED: probable inactive receptor kinase At2g26730 [Vigna radiata var. radiata]</t>
  </si>
  <si>
    <t>CC_TR56616|c0_g1_i1_len=411</t>
  </si>
  <si>
    <t>AT1G07570.1</t>
  </si>
  <si>
    <t>gi|593800740|ref|XP_007163407.1|</t>
  </si>
  <si>
    <t>hypothetical protein PHAVU_001G232300g [Phaseolus vulgaris]</t>
  </si>
  <si>
    <t>CP_TR13628|c1_g1_i1_len=997</t>
  </si>
  <si>
    <t>AT1G07160.1</t>
  </si>
  <si>
    <t>gi|356500878|ref|XP_003519257.1|</t>
  </si>
  <si>
    <t>PREDICTED: probable protein phosphatase 2C 25 [Glycine max]</t>
  </si>
  <si>
    <t>CP_TR31510|c0_g1_i2_len=1910</t>
  </si>
  <si>
    <t>AT5G39420.1</t>
  </si>
  <si>
    <t>gi|356523580|ref|XP_003530415.1|</t>
  </si>
  <si>
    <t>PREDICTED: probable serine/threonine-protein kinase At1g54610 isoform X2 [Glycine max]</t>
  </si>
  <si>
    <t>CP_TR32694|c0_g1_i4_len=3542</t>
  </si>
  <si>
    <t>AT4G03230.1</t>
  </si>
  <si>
    <t>gi|571494361|ref|XP_006592827.1|</t>
  </si>
  <si>
    <t>PREDICTED: G-type lectin S-receptor-like serine/threonine-protein kinase At4g03230 [Glycine max]</t>
  </si>
  <si>
    <t>CP_TR26546|c0_g1_i1_len=3231</t>
  </si>
  <si>
    <t>AT4G29990.1</t>
  </si>
  <si>
    <t>gi|955360501|ref|XP_014621605.1|</t>
  </si>
  <si>
    <t>PREDICTED: putative leucine-rich repeat receptor-like protein kinase At2g19210 isoform X2 [Glycine max]</t>
  </si>
  <si>
    <t>CP_TR32169|c2_g1_i2_len=1139</t>
  </si>
  <si>
    <t>AT1G66910.1</t>
  </si>
  <si>
    <t>gi|950945607|ref|XP_014494297.1|</t>
  </si>
  <si>
    <t>PREDICTED: probable receptor-like protein kinase At1g67000 isoform X1 [Vigna radiata var. radiata]</t>
  </si>
  <si>
    <t>CP_TR32300|c1_g1_i5_len=3301</t>
  </si>
  <si>
    <t>AT2G26330.1</t>
  </si>
  <si>
    <t>gi|356507090|ref|XP_003522304.1|</t>
  </si>
  <si>
    <t>PREDICTED: LRR receptor-like serine/threonine-protein kinase ERECTA isoform X2 [Glycine max]</t>
  </si>
  <si>
    <t>CC_TR12274|c0_g1_i1_len=559</t>
  </si>
  <si>
    <t>gi|356574647|ref|XP_003555457.1|</t>
  </si>
  <si>
    <t>CP_TR30129|c1_g1_i3_len=883</t>
  </si>
  <si>
    <t>AT5G16000.1</t>
  </si>
  <si>
    <t>gi|356526591|ref|XP_003531900.1|</t>
  </si>
  <si>
    <t>PREDICTED: protein NSP-INTERACTING KINASE 1-like [Glycine max]</t>
  </si>
  <si>
    <t>CP_TR45956|c0_g1_i1_len=328</t>
  </si>
  <si>
    <t>AT5G64330.1</t>
  </si>
  <si>
    <t>gi|593792184|ref|XP_007159131.1|</t>
  </si>
  <si>
    <t>hypothetical protein PHAVU_002G211400g [Phaseolus vulgaris]</t>
  </si>
  <si>
    <t>CP_TR2871|c0_g1_i2_len=1086</t>
  </si>
  <si>
    <t>AT5G05940.1</t>
  </si>
  <si>
    <t>gi|571542677|ref|XP_006601972.1|</t>
  </si>
  <si>
    <t>PREDICTED: rop guanine nucleotide exchange factor 5-like isoform X2 [Glycine max]</t>
  </si>
  <si>
    <t>CP_TR32527|c3_g4_i1_len=2060</t>
  </si>
  <si>
    <t>AT3G57530.1</t>
  </si>
  <si>
    <t>gi|950952525|ref|XP_014495956.1|</t>
  </si>
  <si>
    <t>PREDICTED: calcium-dependent protein kinase 32-like [Vigna radiata var. radiata]</t>
  </si>
  <si>
    <t>CP_TR46308|c0_g1_i1_len=587</t>
  </si>
  <si>
    <t>AT5G49480.1</t>
  </si>
  <si>
    <t>gi|951004869|ref|XP_014507981.1|</t>
  </si>
  <si>
    <t>PREDICTED: calmodulin [Vigna radiata var. radiata]</t>
  </si>
  <si>
    <t>CP_TR26131|c0_g2_i1_len=1556</t>
  </si>
  <si>
    <t>AT5G47070.1</t>
  </si>
  <si>
    <t>gi|593787130|ref|XP_007156604.1|</t>
  </si>
  <si>
    <t>hypothetical protein PHAVU_002G002600g [Phaseolus vulgaris]</t>
  </si>
  <si>
    <t>CP_TR29142|c0_g1_i5_len=1213</t>
  </si>
  <si>
    <t>AT1G70740.2</t>
  </si>
  <si>
    <t>gi|356528198|ref|XP_003532692.1|</t>
  </si>
  <si>
    <t>PREDICTED: putative receptor-like protein kinase At4g00960 isoform X1 [Glycine max]</t>
  </si>
  <si>
    <t>CP_TR59631|c0_g1_i1_len=788</t>
  </si>
  <si>
    <t>AT2G31880.1</t>
  </si>
  <si>
    <t>gi|593329114|ref|XP_007137984.1|</t>
  </si>
  <si>
    <t>hypothetical protein PHAVU_009G171200g [Phaseolus vulgaris]</t>
  </si>
  <si>
    <t>CP_TR31974|c0_g1_i2_len=671</t>
  </si>
  <si>
    <t>AT4G08500.1</t>
  </si>
  <si>
    <t>gi|593695953|ref|XP_007148475.1|</t>
  </si>
  <si>
    <t>hypothetical protein PHAVU_006G211800g [Phaseolus vulgaris]</t>
  </si>
  <si>
    <t>CP_TR26983|c0_g2_i1_len=1861</t>
  </si>
  <si>
    <t>AT2G44830.1</t>
  </si>
  <si>
    <t>gi|356504569|ref|XP_003521068.1|</t>
  </si>
  <si>
    <t>PREDICTED: serine/threonine-protein kinase D6PK [Glycine max]</t>
  </si>
  <si>
    <t>CP_TR26954|c0_g1_i1_len=3694</t>
  </si>
  <si>
    <t>AT2G15900.1</t>
  </si>
  <si>
    <t>gi|571467181|ref|XP_006583864.1|</t>
  </si>
  <si>
    <t>PREDICTED: uncharacterized protein LOC100793613 [Glycine max]</t>
  </si>
  <si>
    <t>CC_TR61522|c0_g1_i1_len=384</t>
  </si>
  <si>
    <t>AT3G22942.1</t>
  </si>
  <si>
    <t>signalling.G-proteins</t>
  </si>
  <si>
    <t>CP_TR60220|c0_g1_i1_len=1414</t>
  </si>
  <si>
    <t>gi|356516213|ref|XP_003526790.1|</t>
  </si>
  <si>
    <t>CP_TR24163|c0_g2_i1_len=720</t>
  </si>
  <si>
    <t>AT1G14000.1</t>
  </si>
  <si>
    <t>gi|356577296|ref|XP_003556763.1|</t>
  </si>
  <si>
    <t>PREDICTED: serine/threonine-protein kinase STY46 [Glycine max]</t>
  </si>
  <si>
    <t>CP_TR30342|c0_g1_i3_len=2668</t>
  </si>
  <si>
    <t>AT2G37050.3</t>
  </si>
  <si>
    <t>gi|571558339|ref|XP_006604550.1|</t>
  </si>
  <si>
    <t>PREDICTED: probable LRR receptor-like serine/threonine-protein kinase At1g67720 [Glycine max]</t>
  </si>
  <si>
    <t>CP_TR6657|c0_g2_i1_len=1546</t>
  </si>
  <si>
    <t>AT3G16490.1</t>
  </si>
  <si>
    <t>gi|950931680|ref|XP_014507489.1|</t>
  </si>
  <si>
    <t>PREDICTED: protein IQ-DOMAIN 14-like [Vigna radiata var. radiata]</t>
  </si>
  <si>
    <t>CC_TR37310|c0_g1_i1_len=574</t>
  </si>
  <si>
    <t>gi|356504789|ref|XP_003521177.1|</t>
  </si>
  <si>
    <t>CP_TR25784|c0_g2_i1_len=594</t>
  </si>
  <si>
    <t>AT4G03415.2</t>
  </si>
  <si>
    <t>gi|1021560164|ref|XP_016171350.1|</t>
  </si>
  <si>
    <t>PREDICTED: probable protein phosphatase 2C 52 [Arachis ipaensis]</t>
  </si>
  <si>
    <t>CP_TR26235|c0_g2_i1_len=2947</t>
  </si>
  <si>
    <t>gi|356544279|ref|XP_003540581.1|</t>
  </si>
  <si>
    <t>CP_TR6163|c0_g1_i1_len=530</t>
  </si>
  <si>
    <t>AT5G59700.1</t>
  </si>
  <si>
    <t>gi|571492512|ref|XP_006592254.1|</t>
  </si>
  <si>
    <t>PREDICTED: receptor-like protein kinase HERK 1 [Glycine max]</t>
  </si>
  <si>
    <t>CP_TR30202|c0_g5_i1_len=1207</t>
  </si>
  <si>
    <t>gi|356497583|ref|XP_003517639.1|</t>
  </si>
  <si>
    <t>CP_TR28934|c0_g1_i2_len=2934</t>
  </si>
  <si>
    <t>AT2G29110.1</t>
  </si>
  <si>
    <t>gi|571467472|ref|XP_003528563.2|</t>
  </si>
  <si>
    <t>PREDICTED: glutamate receptor 2.8-like [Glycine max]</t>
  </si>
  <si>
    <t>CP_TR31723|c1_g2_i4_len=553</t>
  </si>
  <si>
    <t>AT1G17720.2</t>
  </si>
  <si>
    <t>gi|571451131|ref|XP_006578643.1|</t>
  </si>
  <si>
    <t>PREDICTED: serine/threonine protein phosphatase 2A 55 kDa regulatory subunit B beta isoform-like isoform X1 [Glycine max]</t>
  </si>
  <si>
    <t>CP_TR32575|c0_g2_i1_len=839</t>
  </si>
  <si>
    <t>AT4G35230.1</t>
  </si>
  <si>
    <t>gi|950992718|ref|XP_014504751.1|</t>
  </si>
  <si>
    <t>PREDICTED: probable serine/threonine-protein kinase At4g35230 isoform X1 [Vigna radiata var. radiata]</t>
  </si>
  <si>
    <t>CP_TR19799|c0_g1_i1_len=2439</t>
  </si>
  <si>
    <t>AT1G77720.1</t>
  </si>
  <si>
    <t>gi|593327886|ref|XP_007137370.1|</t>
  </si>
  <si>
    <t>hypothetical protein PHAVU_009G121600g [Phaseolus vulgaris]</t>
  </si>
  <si>
    <t>CC_TR38424|c0_g1_i1_len=767</t>
  </si>
  <si>
    <t>gi|593781805|ref|XP_007153943.1|</t>
  </si>
  <si>
    <t>hypothetical protein PHAVU_003G078400g [Phaseolus vulgaris]</t>
  </si>
  <si>
    <t>CP_TR21845|c0_g2_i1_len=1374</t>
  </si>
  <si>
    <t>AT1G25390.1</t>
  </si>
  <si>
    <t>gi|571555191|ref|XP_006604084.1|</t>
  </si>
  <si>
    <t>PREDICTED: probable serine/threonine-protein kinase At1g18390 isoform X1 [Glycine max]</t>
  </si>
  <si>
    <t>CP_TR30562|c0_g1_i10_len=1300</t>
  </si>
  <si>
    <t>gi|955386441|ref|XP_014626796.1|</t>
  </si>
  <si>
    <t>PREDICTED: with no lysine kinase 9 isoform X1 [Glycine max]</t>
  </si>
  <si>
    <t>CP_TR18294|c0_g1_i1_len=1571</t>
  </si>
  <si>
    <t>AT2G25620.1</t>
  </si>
  <si>
    <t>gi|356507760|ref|XP_003522632.1|</t>
  </si>
  <si>
    <t>PREDICTED: probable protein phosphatase 2C 22 isoform X2 [Glycine max]</t>
  </si>
  <si>
    <t>CP_TR32169|c1_g1_i1_len=845</t>
  </si>
  <si>
    <t>gi|1012195099|ref|XP_015971626.1|</t>
  </si>
  <si>
    <t>PREDICTED: probable receptor-like protein kinase At5g39020 isoform X2 [Arachis duranensis]</t>
  </si>
  <si>
    <t>CP_TR3591|c0_g1_i3_len=2350</t>
  </si>
  <si>
    <t>gi|955392052|ref|XP_003556014.2|</t>
  </si>
  <si>
    <t>PREDICTED: uncharacterized protein LOC100787420 [Glycine max]</t>
  </si>
  <si>
    <t>CP_TR32169|c2_g2_i2_len=2270</t>
  </si>
  <si>
    <t>gi|351725961|ref|NP_001238646.1|</t>
  </si>
  <si>
    <t>stress-induced receptor-like kinase precursor [Glycine max]</t>
  </si>
  <si>
    <t>CP_TR26913|c0_g4_i1_len=1154</t>
  </si>
  <si>
    <t>AT5G23720.2</t>
  </si>
  <si>
    <t>gi|951059193|ref|XP_014522348.1|</t>
  </si>
  <si>
    <t>PREDICTED: dual specificity protein phosphatase PHS1-like [Vigna radiata var. radiata]</t>
  </si>
  <si>
    <t>CP_TR2993|c0_g1_i1_len=2540</t>
  </si>
  <si>
    <t>gi|351727889|ref|NP_001237688.1|</t>
  </si>
  <si>
    <t>receptor-like protein kinase precursor [Glycine max]</t>
  </si>
  <si>
    <t>CP_TR26992|c0_g2_i1_len=689</t>
  </si>
  <si>
    <t>AT2G26980.1</t>
  </si>
  <si>
    <t>gi|951070272|ref|XP_014490645.1|</t>
  </si>
  <si>
    <t>PREDICTED: CBL-interacting serine/threonine-protein kinase 3-like isoform X2 [Vigna radiata var. radiata]</t>
  </si>
  <si>
    <t>CP_TR55208|c0_g1_i1_len=693</t>
  </si>
  <si>
    <t>AT5G61790.1</t>
  </si>
  <si>
    <t>gi|356508884|ref|XP_003523183.1|</t>
  </si>
  <si>
    <t>PREDICTED: calnexin homolog [Glycine max]</t>
  </si>
  <si>
    <t>CC_TR18324|c0_g2_i1_len=312</t>
  </si>
  <si>
    <t>signalling.receptor kinases.leucine rich repeat XI</t>
  </si>
  <si>
    <t>CP_TR32343|c0_g3_i2_len=880</t>
  </si>
  <si>
    <t>CP_TR56190|c0_g1_i3_len=4344</t>
  </si>
  <si>
    <t>AT5G43310.3</t>
  </si>
  <si>
    <t>gi|593690600|ref|XP_007145901.1|</t>
  </si>
  <si>
    <t>hypothetical protein PHAVU_007G277200g [Phaseolus vulgaris]</t>
  </si>
  <si>
    <t>CC_TR26949|c1_g1_i1_len=354</t>
  </si>
  <si>
    <t>AT2G37050.1</t>
  </si>
  <si>
    <t>signalling.receptor kinases.leucine rich repeat I</t>
  </si>
  <si>
    <t>CP_TR13890|c0_g2_i1_len=703</t>
  </si>
  <si>
    <t>AT5G03530.1</t>
  </si>
  <si>
    <t>gi|593799514|ref|XP_007162795.1|</t>
  </si>
  <si>
    <t>hypothetical protein PHAVU_001G181300g [Phaseolus vulgaris]</t>
  </si>
  <si>
    <t>CP_TR32423|c0_g7_i12_len=1600</t>
  </si>
  <si>
    <t>gi|593783797|ref|XP_007154939.1|</t>
  </si>
  <si>
    <t>hypothetical protein PHAVU_003G159700g [Phaseolus vulgaris]</t>
  </si>
  <si>
    <t>CP_TR15318|c0_g1_i1_len=1468</t>
  </si>
  <si>
    <t>AT1G67520.1</t>
  </si>
  <si>
    <t>gi|593261848|ref|XP_007133103.1|</t>
  </si>
  <si>
    <t>hypothetical protein PHAVU_011G151900g [Phaseolus vulgaris]</t>
  </si>
  <si>
    <t>CP_TR59128|c0_g1_i1_len=874</t>
  </si>
  <si>
    <t>gi|593792828|ref|XP_007159453.1|</t>
  </si>
  <si>
    <t>hypothetical protein PHAVU_002G238900g [Phaseolus vulgaris]</t>
  </si>
  <si>
    <t>CP_TR7206|c0_g2_i1_len=1942</t>
  </si>
  <si>
    <t>AT5G65530.1</t>
  </si>
  <si>
    <t>gi|356496981|ref|XP_003517343.1|</t>
  </si>
  <si>
    <t>PREDICTED: receptor-like cytosolic serine/threonine-protein kinase RBK1 [Glycine max]</t>
  </si>
  <si>
    <t>CP_TR30984|c0_g1_i5_len=2670</t>
  </si>
  <si>
    <t>AT5G12080.3</t>
  </si>
  <si>
    <t>gi|950976221|ref|XP_014501246.1|</t>
  </si>
  <si>
    <t>PREDICTED: mechanosensitive ion channel protein 10 [Vigna radiata var. radiata]</t>
  </si>
  <si>
    <t>CP_TR26979|c0_g1_i1_len=906</t>
  </si>
  <si>
    <t>AT2G02780.1</t>
  </si>
  <si>
    <t>gi|571434085|ref|XP_006573097.1|</t>
  </si>
  <si>
    <t>PREDICTED: probable LRR receptor-like serine/threonine-protein kinase At1g14390 [Glycine max]</t>
  </si>
  <si>
    <t>CP_TR29790|c0_g1_i1_len=2549</t>
  </si>
  <si>
    <t>AT1G51940.1</t>
  </si>
  <si>
    <t>gi|571472312|ref|XP_006585568.1|</t>
  </si>
  <si>
    <t>PREDICTED: lysM domain receptor-like kinase 3 [Glycine max]</t>
  </si>
  <si>
    <t>CP_TR7145|c0_g1_i1_len=504</t>
  </si>
  <si>
    <t>AT2G41560.1</t>
  </si>
  <si>
    <t>gi|356504762|ref|XP_003521164.1|</t>
  </si>
  <si>
    <t>PREDICTED: putative calcium-transporting ATPase 11, plasma membrane-type [Glycine max]</t>
  </si>
  <si>
    <t>CP_TR26076|c0_g1_i1_len=1929</t>
  </si>
  <si>
    <t>gi|951046965|ref|XP_014519324.1|</t>
  </si>
  <si>
    <t>PREDICTED: wall-associated receptor kinase-like 14 [Vigna radiata var. radiata]</t>
  </si>
  <si>
    <t>CP_TR37567|c0_g1_i1_len=1340</t>
  </si>
  <si>
    <t>AT5G19980.1</t>
  </si>
  <si>
    <t>gi|593783805|ref|XP_007154943.1|</t>
  </si>
  <si>
    <t>hypothetical protein PHAVU_003G160100g [Phaseolus vulgaris]</t>
  </si>
  <si>
    <t>CP_TR29022|c0_g1_i1_len=1767</t>
  </si>
  <si>
    <t>AT4G24400.1</t>
  </si>
  <si>
    <t>gi|593488869|ref|XP_007141302.1|</t>
  </si>
  <si>
    <t>hypothetical protein PHAVU_008G184400g [Phaseolus vulgaris]</t>
  </si>
  <si>
    <t>CP_TR29623|c0_g1_i8_len=2711</t>
  </si>
  <si>
    <t>AT2G45910.1</t>
  </si>
  <si>
    <t>gi|571567793|ref|XP_006606129.1|</t>
  </si>
  <si>
    <t>PREDICTED: U-box domain-containing protein 32-like isoform X1 [Glycine max]</t>
  </si>
  <si>
    <t>CC_TR41134|c0_g1_i1_len=1061</t>
  </si>
  <si>
    <t>gi|571442484|ref|XP_006575744.1|</t>
  </si>
  <si>
    <t>PREDICTED: scarecrow-like transcription factor PAT1 [Glycine max]</t>
  </si>
  <si>
    <t>CP_TR27728|c0_g1_i1_len=1051</t>
  </si>
  <si>
    <t>gi|955362077|ref|XP_006596793.2|</t>
  </si>
  <si>
    <t>CP_TR31810|c0_g1_i9_len=1165</t>
  </si>
  <si>
    <t>AT5G64330.2</t>
  </si>
  <si>
    <t>gi|590688182|ref|XP_007042875.1|</t>
  </si>
  <si>
    <t>Phototropic-responsive NPH3 family protein isoform 2 [Theobroma cacao]</t>
  </si>
  <si>
    <t>CP_TR31219|c0_g1_i3_len=2880</t>
  </si>
  <si>
    <t>gi|571488611|ref|XP_006590986.1|</t>
  </si>
  <si>
    <t>PREDICTED: U-box domain-containing protein 33-like [Glycine max]</t>
  </si>
  <si>
    <t>CP_TR31279|c1_g2_i3_len=1478</t>
  </si>
  <si>
    <t>AT1G11330.1</t>
  </si>
  <si>
    <t>gi|950955883|ref|XP_014496730.1|</t>
  </si>
  <si>
    <t>PREDICTED: G-type lectin S-receptor-like serine/threonine-protein kinase At1g11300 [Vigna radiata var. radiata]</t>
  </si>
  <si>
    <t>CP_TR60457|c1_g1_i1_len=1419</t>
  </si>
  <si>
    <t>AT5G38560.1</t>
  </si>
  <si>
    <t>gi|356523696|ref|XP_003530471.1|</t>
  </si>
  <si>
    <t>PREDICTED: proline-rich receptor-like protein kinase PERK8 [Glycine max]</t>
  </si>
  <si>
    <t>CP_TR60639|c0_g1_i1_len=2039</t>
  </si>
  <si>
    <t>AT3G55950.1</t>
  </si>
  <si>
    <t>gi|356569298|ref|XP_003552840.1|</t>
  </si>
  <si>
    <t>PREDICTED: putative serine/threonine-protein kinase-like protein CCR3 [Glycine max]</t>
  </si>
  <si>
    <t>CP_TR32544|c0_g3_i4_len=1889</t>
  </si>
  <si>
    <t>gi|571493367|ref|XP_006592524.1|</t>
  </si>
  <si>
    <t>PREDICTED: receptor-like serine/threonine-protein kinase SD1-8 [Glycine max]</t>
  </si>
  <si>
    <t>CP_TR29109|c0_g1_i1_len=550</t>
  </si>
  <si>
    <t>AT3G13860.1</t>
  </si>
  <si>
    <t>gi|593266742|ref|XP_007135549.1|</t>
  </si>
  <si>
    <t>hypothetical protein PHAVU_010G138700g [Phaseolus vulgaris]</t>
  </si>
  <si>
    <t>CP_TR25784|c0_g1_i1_len=1844</t>
  </si>
  <si>
    <t>gi|356549938|ref|XP_003543347.1|</t>
  </si>
  <si>
    <t>PREDICTED: probable protein phosphatase 2C 52 [Glycine max]</t>
  </si>
  <si>
    <t>CP_TR14724|c0_g1_i1_len=375</t>
  </si>
  <si>
    <t>AT5G43260.1</t>
  </si>
  <si>
    <t>gi|351727739|ref|NP_001237427.1|</t>
  </si>
  <si>
    <t>uncharacterized protein LOC100500654 precursor [Glycine max]</t>
  </si>
  <si>
    <t>CP_TR16761|c0_g1_i1_len=2062</t>
  </si>
  <si>
    <t>AT4G38430.1</t>
  </si>
  <si>
    <t>gi|356544030|ref|XP_003540459.1|</t>
  </si>
  <si>
    <t>PREDICTED: rop guanine nucleotide exchange factor 1-like isoform X2 [Glycine max]</t>
  </si>
  <si>
    <t>CP_TR26994|c0_g1_i1_len=3410</t>
  </si>
  <si>
    <t>AT4G25540.1</t>
  </si>
  <si>
    <t>gi|571567656|ref|XP_006606104.1|</t>
  </si>
  <si>
    <t>PREDICTED: DNA mismatch repair protein MSH3 isoform X1 [Glycine max]</t>
  </si>
  <si>
    <t>CC_TR6048|c0_g1_i1_len=1380</t>
  </si>
  <si>
    <t>gi|955314046|ref|XP_003521262.2|</t>
  </si>
  <si>
    <t>PREDICTED: calcium-transporting ATPase 12, plasma membrane-type-like, partial [Glycine max]</t>
  </si>
  <si>
    <t>CP_TR28788|c0_g2_i1_len=2300</t>
  </si>
  <si>
    <t>AT1G48480.1</t>
  </si>
  <si>
    <t>gi|593490104|ref|XP_007141918.1|</t>
  </si>
  <si>
    <t>hypothetical protein PHAVU_008G236900g [Phaseolus vulgaris]</t>
  </si>
  <si>
    <t>CP_TR38375|c0_g1_i1_len=815</t>
  </si>
  <si>
    <t>AT3G09830.2</t>
  </si>
  <si>
    <t>gi|571558520|ref|XP_006604577.1|</t>
  </si>
  <si>
    <t>PREDICTED: probable receptor-like protein kinase At5g47070 isoform X1 [Glycine max]</t>
  </si>
  <si>
    <t>CP_TR21914|c0_g2_i1_len=2256</t>
  </si>
  <si>
    <t>AT1G32640.1</t>
  </si>
  <si>
    <t>gi|951011820|ref|XP_014509886.1|</t>
  </si>
  <si>
    <t>PREDICTED: transcription factor MYC2-like [Vigna radiata var. radiata]</t>
  </si>
  <si>
    <t>CP_TR50320|c0_g1_i1_len=535</t>
  </si>
  <si>
    <t>AT3G51480.1</t>
  </si>
  <si>
    <t>gi|571478416|ref|XP_006587552.1|</t>
  </si>
  <si>
    <t>PREDICTED: glutamate receptor 3.6-like isoform X2 [Glycine max]</t>
  </si>
  <si>
    <t>CP_TR32300|c1_g1_i4_len=1392</t>
  </si>
  <si>
    <t>gi|571449292|ref|XP_006578096.1|</t>
  </si>
  <si>
    <t>PREDICTED: LRR receptor-like serine/threonine-protein kinase ERECTA isoform X1 [Glycine max]</t>
  </si>
  <si>
    <t>CP_TR3636|c0_g2_i1_len=2319</t>
  </si>
  <si>
    <t>gi|351721533|ref|NP_001238492.1|</t>
  </si>
  <si>
    <t>cysteine-rich protein precursor [Glycine max]</t>
  </si>
  <si>
    <t>CP_TR33269|c0_g1_i1_len=597</t>
  </si>
  <si>
    <t>AT1G67900.3</t>
  </si>
  <si>
    <t>gi|593781485|ref|XP_007153783.1|</t>
  </si>
  <si>
    <t>hypothetical protein PHAVU_003G064600g [Phaseolus vulgaris]</t>
  </si>
  <si>
    <t>CP_TR28047|c0_g1_i1_len=1293</t>
  </si>
  <si>
    <t>AT3G57830.1</t>
  </si>
  <si>
    <t>gi|593798480|ref|XP_007162278.1|</t>
  </si>
  <si>
    <t>hypothetical protein PHAVU_001G138500g [Phaseolus vulgaris]</t>
  </si>
  <si>
    <t>CP_TR29120|c0_g2_i2_len=1013</t>
  </si>
  <si>
    <t>AT5G09890.1</t>
  </si>
  <si>
    <t>gi|955379955|ref|XP_014625373.1|</t>
  </si>
  <si>
    <t>PREDICTED: serine/threonine-protein kinase tricorner [Glycine max]</t>
  </si>
  <si>
    <t>CP_TR766|c0_g1_i1_len=3474</t>
  </si>
  <si>
    <t>gi|351726958|ref|NP_001237656.1|</t>
  </si>
  <si>
    <t>FERONIA receptor-like kinase precursor [Glycine max]</t>
  </si>
  <si>
    <t>CP_TR25255|c0_g1_i1_len=2081</t>
  </si>
  <si>
    <t>AT1G12460.1</t>
  </si>
  <si>
    <t>gi|356540486|ref|XP_003538720.1|</t>
  </si>
  <si>
    <t>PREDICTED: probable LRR receptor-like serine/threonine-protein kinase At1g12460 [Glycine max]</t>
  </si>
  <si>
    <t>CP_TR22848|c0_g1_i3_len=2012</t>
  </si>
  <si>
    <t>gi|593265894|ref|XP_007135125.1|</t>
  </si>
  <si>
    <t>hypothetical protein PHAVU_010G103100g [Phaseolus vulgaris]</t>
  </si>
  <si>
    <t>CP_TR3430|c0_g2_i1_len=968</t>
  </si>
  <si>
    <t>gi|955317963|ref|XP_014630480.1|</t>
  </si>
  <si>
    <t>PREDICTED: LOW QUALITY PROTEIN: serine/threonine-protein kinase DCLK1-like [Glycine max]</t>
  </si>
  <si>
    <t>CP_TR29257|c0_g1_i3_len=670</t>
  </si>
  <si>
    <t>AT5G18610.2</t>
  </si>
  <si>
    <t>gi|951026388|ref|XP_014513905.1|</t>
  </si>
  <si>
    <t>PREDICTED: serine/threonine-protein kinase PBS1-like [Vigna radiata var. radiata]</t>
  </si>
  <si>
    <t>CP_TR14989|c0_g1_i1_len=1551</t>
  </si>
  <si>
    <t>gi|356518062|ref|XP_003527703.1|</t>
  </si>
  <si>
    <t>CP_TR2821|c0_g2_i3_len=1512</t>
  </si>
  <si>
    <t>AT3G15920.1</t>
  </si>
  <si>
    <t>gi|356547442|ref|XP_003542121.1|</t>
  </si>
  <si>
    <t>PREDICTED: myosin-11-like [Glycine max]</t>
  </si>
  <si>
    <t>CP_TR32363|c0_g1_i9_len=1919</t>
  </si>
  <si>
    <t>AT1G27600.2</t>
  </si>
  <si>
    <t>gi|955314544|ref|XP_014629844.1|</t>
  </si>
  <si>
    <t>PREDICTED: uncharacterized protein LOC100808765 isoform X1 [Glycine max]</t>
  </si>
  <si>
    <t>CP_TR9761|c0_g1_i1_len=785</t>
  </si>
  <si>
    <t>AT1G03590.1</t>
  </si>
  <si>
    <t>gi|955326197|ref|XP_014632298.1|</t>
  </si>
  <si>
    <t>CP_TR32595|c0_g2_i3_len=2286</t>
  </si>
  <si>
    <t>gi|951062556|ref|XP_014523070.1|</t>
  </si>
  <si>
    <t>PREDICTED: probable LRR receptor-like serine/threonine-protein kinase At1g53430 [Vigna radiata var. radiata]</t>
  </si>
  <si>
    <t>CP_TR30072|c0_g1_i1_len=2699</t>
  </si>
  <si>
    <t>AT1G15530.1</t>
  </si>
  <si>
    <t>gi|356562682|ref|XP_003549598.1|</t>
  </si>
  <si>
    <t>PREDICTED: L-type lectin-domain containing receptor kinase S.1-like [Glycine max]</t>
  </si>
  <si>
    <t>CP_TR21243|c0_g1_i1_len=3218</t>
  </si>
  <si>
    <t>AT1G67310.1</t>
  </si>
  <si>
    <t>gi|356538079|ref|XP_003537532.1|</t>
  </si>
  <si>
    <t>PREDICTED: calmodulin-binding transcription activator 4-like isoform X1 [Glycine max]</t>
  </si>
  <si>
    <t>CC_TR54407|c0_g1_i1_len=613</t>
  </si>
  <si>
    <t>AT1G14370.1</t>
  </si>
  <si>
    <t>CC_TR10437|c0_g1_i1_len=398</t>
  </si>
  <si>
    <t>AT5G05160.1</t>
  </si>
  <si>
    <t>gi|950977751|ref|XP_014501551.1|</t>
  </si>
  <si>
    <t>PREDICTED: probable inactive receptor kinase At5g58300 [Vigna radiata var. radiata]</t>
  </si>
  <si>
    <t>CP_TR27820|c0_g1_i2_len=717</t>
  </si>
  <si>
    <t>AT1G63570.1</t>
  </si>
  <si>
    <t>gi|502100240|ref|XP_004491668.1|</t>
  </si>
  <si>
    <t>PREDICTED: putative cysteine-rich receptor-like protein kinase 23 [Cicer arietinum]</t>
  </si>
  <si>
    <t>CP_TR6694|c0_g1_i1_len=755</t>
  </si>
  <si>
    <t>AT3G20410.1</t>
  </si>
  <si>
    <t>gi|955364438|ref|XP_014622595.1|</t>
  </si>
  <si>
    <t>PREDICTED: calcium-dependent protein kinase 33-like [Glycine max]</t>
  </si>
  <si>
    <t>CP_TR29974|c0_g2_i1_len=872</t>
  </si>
  <si>
    <t>AT3G21630.1</t>
  </si>
  <si>
    <t>gi|593690915|ref|XP_007146027.1|</t>
  </si>
  <si>
    <t>hypothetical protein PHAVU_006G006700g [Phaseolus vulgaris]</t>
  </si>
  <si>
    <t>CP_TR2403|c0_g1_i2_len=1025</t>
  </si>
  <si>
    <t>AT2G28970.1</t>
  </si>
  <si>
    <t>gi|593700283|ref|XP_007150580.1|</t>
  </si>
  <si>
    <t>hypothetical protein PHAVU_005G1645001g, partial [Phaseolus vulgaris]</t>
  </si>
  <si>
    <t>CC_TR25557|c1_g1_i1_len=568</t>
  </si>
  <si>
    <t>gi|955302504|ref|XP_003516269.2|</t>
  </si>
  <si>
    <t>PREDICTED: proline-rich receptor-like protein kinase PERK10, partial [Glycine max]</t>
  </si>
  <si>
    <t>CP_TR59971|c0_g1_i1_len=1982</t>
  </si>
  <si>
    <t>AT5G55220.1</t>
  </si>
  <si>
    <t>gi|356552817|ref|XP_003544759.1|</t>
  </si>
  <si>
    <t>PREDICTED: trigger factor-like protein TIG, Chloroplastic [Glycine max]</t>
  </si>
  <si>
    <t>CP_TR4028|c0_g1_i1_len=1951</t>
  </si>
  <si>
    <t>AT5G25110.1</t>
  </si>
  <si>
    <t>gi|356557507|ref|XP_003547057.1|</t>
  </si>
  <si>
    <t>PREDICTED: CBL-interacting serine/threonine-protein kinase 5-like [Glycine max]</t>
  </si>
  <si>
    <t>CC_TR43097|c0_g1_i1_len=359</t>
  </si>
  <si>
    <t>AT1G09160.1</t>
  </si>
  <si>
    <t>gi|593800610|ref|XP_007163342.1|</t>
  </si>
  <si>
    <t>hypothetical protein PHAVU_001G226800g [Phaseolus vulgaris]</t>
  </si>
  <si>
    <t>CP_TR4094|c0_g1_i1_len=444</t>
  </si>
  <si>
    <t>AT3G08510.3</t>
  </si>
  <si>
    <t>gi|351720874|ref|NP_001236167.1|</t>
  </si>
  <si>
    <t>phosphatidylinositol-specific phospholipase C [Glycine max]</t>
  </si>
  <si>
    <t>CP_TR20482|c0_g1_i2_len=1677</t>
  </si>
  <si>
    <t>AT4G03390.1</t>
  </si>
  <si>
    <t>gi|593223832|ref|XP_007132645.1|</t>
  </si>
  <si>
    <t>hypothetical protein PHAVU_011G112700g [Phaseolus vulgaris]</t>
  </si>
  <si>
    <t>CP_TR15253|c0_g1_i1_len=2794</t>
  </si>
  <si>
    <t>AT2G20300.1</t>
  </si>
  <si>
    <t>gi|950952984|ref|XP_014496064.1|</t>
  </si>
  <si>
    <t>PREDICTED: receptor-like serine/threonine-protein kinase ALE2 isoform X2 [Vigna radiata var. radiata]</t>
  </si>
  <si>
    <t>CP_TR30318|c0_g2_i3_len=818</t>
  </si>
  <si>
    <t>AT1G16900.1</t>
  </si>
  <si>
    <t>gi|593697838|ref|XP_007149392.1|</t>
  </si>
  <si>
    <t>hypothetical protein PHAVU_005G0665001g, partial [Phaseolus vulgaris]</t>
  </si>
  <si>
    <t>CP_TR49432|c0_g1_i1_len=1092</t>
  </si>
  <si>
    <t>AT2G30520.3</t>
  </si>
  <si>
    <t>gi|356500956|ref|XP_003519296.1|</t>
  </si>
  <si>
    <t>PREDICTED: root phototropism protein 2 [Glycine max]</t>
  </si>
  <si>
    <t>CC_TR38903|c0_g1_i1_len=370</t>
  </si>
  <si>
    <t>CP_TR20641|c0_g1_i1_len=3265</t>
  </si>
  <si>
    <t>AT1G29750.2</t>
  </si>
  <si>
    <t>gi|955318752|ref|XP_014630769.1|</t>
  </si>
  <si>
    <t>PREDICTED: ATP-binding/protein serine/threonine kinase isoform X1 [Glycine max]</t>
  </si>
  <si>
    <t>CP_TR21486|c0_g1_i2_len=774</t>
  </si>
  <si>
    <t>AT1G35670.1</t>
  </si>
  <si>
    <t>gi|571484118|ref|XP_006589459.1|</t>
  </si>
  <si>
    <t>PREDICTED: calcium-dependent protein kinase 4-like [Glycine max]</t>
  </si>
  <si>
    <t>CP_TR48233|c0_g1_i1_len=1359</t>
  </si>
  <si>
    <t>AT4G38200.1</t>
  </si>
  <si>
    <t>gi|356501773|ref|XP_003519698.1|</t>
  </si>
  <si>
    <t>PREDICTED: brefeldin A-inhibited guanine nucleotide-exchange protein 1-like [Glycine max]</t>
  </si>
  <si>
    <t>CP_TR32267|c0_g1_i12_len=987</t>
  </si>
  <si>
    <t>AT5G59010.1</t>
  </si>
  <si>
    <t>gi|593163095|ref|XP_007132022.1|</t>
  </si>
  <si>
    <t>hypothetical protein PHAVU_011G060100g [Phaseolus vulgaris]</t>
  </si>
  <si>
    <t>CP_TR40942|c0_g1_i1_len=371</t>
  </si>
  <si>
    <t>AT1G06390.2</t>
  </si>
  <si>
    <t>gi|593241088|ref|XP_007132829.1|</t>
  </si>
  <si>
    <t>hypothetical protein PHAVU_011G128000g [Phaseolus vulgaris]</t>
  </si>
  <si>
    <t>CC_TR10621|c0_g1_i1_len=1170</t>
  </si>
  <si>
    <t>gi|955374912|ref|XP_014624133.1|</t>
  </si>
  <si>
    <t>PREDICTED: probable LRR receptor-like serine/threonine-protein kinase At4g08850 isoform X3 [Glycine max]</t>
  </si>
  <si>
    <t>CP_TR26992|c0_g1_i6_len=650</t>
  </si>
  <si>
    <t>AT2G26980.3</t>
  </si>
  <si>
    <t>gi|593691261|ref|XP_007146200.1|</t>
  </si>
  <si>
    <t>hypothetical protein PHAVU_006G020900g [Phaseolus vulgaris]</t>
  </si>
  <si>
    <t>CP_TR23817|c0_g1_i1_len=1281</t>
  </si>
  <si>
    <t>AT1G01110.1</t>
  </si>
  <si>
    <t>gi|593266262|ref|XP_007135309.1|</t>
  </si>
  <si>
    <t>hypothetical protein PHAVU_010G118500g [Phaseolus vulgaris]</t>
  </si>
  <si>
    <t>CC_TR41227|c0_g1_i1_len=462</t>
  </si>
  <si>
    <t>AT2G37050.2</t>
  </si>
  <si>
    <t>CP_TR50259|c0_g1_i1_len=1588</t>
  </si>
  <si>
    <t>AT5G61480.1</t>
  </si>
  <si>
    <t>gi|356542427|ref|XP_003539668.1|</t>
  </si>
  <si>
    <t>PREDICTED: leucine-rich repeat receptor-like protein kinase TDR [Glycine max]</t>
  </si>
  <si>
    <t>CP_TR31653|c0_g1_i2_len=2288</t>
  </si>
  <si>
    <t>AT4G21410.1</t>
  </si>
  <si>
    <t>gi|951024019|ref|XP_014513309.1|</t>
  </si>
  <si>
    <t>PREDICTED: putative receptor-like protein kinase At4g00960 [Vigna radiata var. radiata]</t>
  </si>
  <si>
    <t>CP_TR28800|c0_g2_i3_len=3374</t>
  </si>
  <si>
    <t>gi|356568394|ref|XP_003552396.1|</t>
  </si>
  <si>
    <t>PREDICTED: U-box domain-containing protein 33-like isoform X1 [Glycine max]</t>
  </si>
  <si>
    <t>CP_TR29761|c0_g1_i2_len=2589</t>
  </si>
  <si>
    <t>AT4G32300.1</t>
  </si>
  <si>
    <t>gi|571538454|ref|XP_003549282.2|</t>
  </si>
  <si>
    <t>PREDICTED: G-type lectin S-receptor-like serine/threonine-protein kinase SD2-5 [Glycine max]</t>
  </si>
  <si>
    <t>CP_TR63816|c0_g1_i1_len=309</t>
  </si>
  <si>
    <t>AT1G53570.4</t>
  </si>
  <si>
    <t>gi|828315740|ref|XP_012571967.1|</t>
  </si>
  <si>
    <t>PREDICTED: mitogen-activated protein kinase kinase kinase YODA [Cicer arietinum]</t>
  </si>
  <si>
    <t>CP_TR29863|c0_g1_i1_len=2853</t>
  </si>
  <si>
    <t>AT1G14390.1</t>
  </si>
  <si>
    <t>gi|593781575|ref|XP_007153828.1|</t>
  </si>
  <si>
    <t>hypothetical protein PHAVU_003G068400g [Phaseolus vulgaris]</t>
  </si>
  <si>
    <t>CP_TR31810|c0_g3_i1_len=1275</t>
  </si>
  <si>
    <t>gi|955334543|ref|XP_014634213.1|</t>
  </si>
  <si>
    <t>PREDICTED: root phototropism protein 3-like [Glycine max]</t>
  </si>
  <si>
    <t>CP_TR32743|c3_g1_i1_len=1348</t>
  </si>
  <si>
    <t>AT4G23160.1</t>
  </si>
  <si>
    <t>gi|1026075268|ref|XP_016582035.1|</t>
  </si>
  <si>
    <t>PREDICTED: uncharacterized mitochondrial protein AtMg00810-like [Capsicum annuum]</t>
  </si>
  <si>
    <t>CP_TR26121|c0_g1_i1_len=1043</t>
  </si>
  <si>
    <t>AT4G19640.1</t>
  </si>
  <si>
    <t>gi|955365952|ref|XP_003546384.3|</t>
  </si>
  <si>
    <t>PREDICTED: ras-related protein RABF2b-like isoform X1 [Glycine max]</t>
  </si>
  <si>
    <t>CC_TR11261|c0_g1_i1_len=534</t>
  </si>
  <si>
    <t>AT4G27280.1</t>
  </si>
  <si>
    <t>gi|951067382|ref|XP_014524203.1|</t>
  </si>
  <si>
    <t>PREDICTED: calcium-binding protein PBP1-like [Vigna radiata var. radiata]</t>
  </si>
  <si>
    <t>CP_TR24262|c0_g1_i1_len=1141</t>
  </si>
  <si>
    <t>AT1G48040.1</t>
  </si>
  <si>
    <t>gi|959092781|ref|NP_001304629.1|</t>
  </si>
  <si>
    <t>probable protein phosphatase 2C 13 [Glycine max]</t>
  </si>
  <si>
    <t>CP_TR28679|c0_g2_i3_len=1309</t>
  </si>
  <si>
    <t>CP_TR39123|c0_g1_i1_len=2046</t>
  </si>
  <si>
    <t>CP_TR33680|c0_g1_i1_len=1167</t>
  </si>
  <si>
    <t>AT5G10450.1</t>
  </si>
  <si>
    <t>gi|593328428|ref|XP_007137641.1|</t>
  </si>
  <si>
    <t>hypothetical protein PHAVU_009G143400g [Phaseolus vulgaris]</t>
  </si>
  <si>
    <t>CP_TR32654|c0_g3_i7_len=1144</t>
  </si>
  <si>
    <t>AT1G08420.2</t>
  </si>
  <si>
    <t>gi|955355098|ref|XP_014620498.1|</t>
  </si>
  <si>
    <t>PREDICTED: serine/threonine-protein phosphatase BSL3-like isoform X1 [Glycine max]</t>
  </si>
  <si>
    <t>CC_TR55228|c0_g1_i1_len=350</t>
  </si>
  <si>
    <t>AT3G46290.1</t>
  </si>
  <si>
    <t>CP_TR21383|c0_g1_i2_len=2463</t>
  </si>
  <si>
    <t>AT1G18390.2</t>
  </si>
  <si>
    <t>gi|571465644|ref|XP_006583428.1|</t>
  </si>
  <si>
    <t>PREDICTED: probable serine/threonine-protein kinase At1g18390 isoform X2 [Glycine max]</t>
  </si>
  <si>
    <t>CP_TR23716|c0_g1_i3_len=1525</t>
  </si>
  <si>
    <t>AT3G02130.1</t>
  </si>
  <si>
    <t>gi|571472974|ref|XP_003530440.2|</t>
  </si>
  <si>
    <t>PREDICTED: LRR receptor-like serine/threonine-protein kinase RPK2 [Glycine max]</t>
  </si>
  <si>
    <t>CP_TR30587|c0_g3_i1_len=2664</t>
  </si>
  <si>
    <t>AT1G53730.1</t>
  </si>
  <si>
    <t>gi|571464868|ref|XP_006583189.1|</t>
  </si>
  <si>
    <t>PREDICTED: protein STRUBBELIG-RECEPTOR FAMILY 6-like [Glycine max]</t>
  </si>
  <si>
    <t>CP_TR31755|c1_g2_i2_len=1028</t>
  </si>
  <si>
    <t>AT5G27540.2</t>
  </si>
  <si>
    <t>gi|951020436|ref|XP_014512390.1|</t>
  </si>
  <si>
    <t>PREDICTED: mitochondrial Rho GTPase 2-like [Vigna radiata var. radiata]</t>
  </si>
  <si>
    <t>CP_TR5427|c0_g1_i1_len=639</t>
  </si>
  <si>
    <t>AT1G75820.1</t>
  </si>
  <si>
    <t>gi|950943681|ref|XP_014493859.1|</t>
  </si>
  <si>
    <t>PREDICTED: receptor protein kinase CLAVATA1 [Vigna radiata var. radiata]</t>
  </si>
  <si>
    <t>CC_TR446|c0_g2_i1_len=662</t>
  </si>
  <si>
    <t>gi|571476617|ref|XP_006587019.1|</t>
  </si>
  <si>
    <t>CP_TR30301|c0_g1_i2_len=1720</t>
  </si>
  <si>
    <t>gi|356575759|ref|XP_003556004.1|</t>
  </si>
  <si>
    <t>CP_TR26986|c0_g1_i1_len=2403</t>
  </si>
  <si>
    <t>AT2G23770.1</t>
  </si>
  <si>
    <t>gi|356499893|ref|XP_003518770.1|</t>
  </si>
  <si>
    <t>PREDICTED: lysM domain receptor-like kinase 4 [Glycine max]</t>
  </si>
  <si>
    <t>CP_TR24249|c0_g1_i1_len=1721</t>
  </si>
  <si>
    <t>gi|571434095|ref|XP_003517946.2|</t>
  </si>
  <si>
    <t>PREDICTED: protein kinase 2B, chloroplastic-like [Glycine max]</t>
  </si>
  <si>
    <t>CP_TR30984|c0_g1_i3_len=1683</t>
  </si>
  <si>
    <t>gi|955315264|ref|XP_014629968.1|</t>
  </si>
  <si>
    <t>PREDICTED: mechanosensitive ion channel protein 10-like [Glycine max]</t>
  </si>
  <si>
    <t>CP_TR7701|c0_g1_i1_len=1348</t>
  </si>
  <si>
    <t>AT5G16760.1</t>
  </si>
  <si>
    <t>gi|351721472|ref|NP_001237466.1|</t>
  </si>
  <si>
    <t>inositol phosphate kinase [Glycine max]</t>
  </si>
  <si>
    <t>CP_TR26226|c0_g2_i2_len=705</t>
  </si>
  <si>
    <t>signalling.receptor kinases.leucine rich repeat VIII-2</t>
  </si>
  <si>
    <t>CP_TR56535|c0_g1_i1_len=3315</t>
  </si>
  <si>
    <t>gi|571451776|ref|XP_003522510.2|</t>
  </si>
  <si>
    <t>PREDICTED: probable LRR receptor-like serine/threonine-protein kinase IRK [Glycine max]</t>
  </si>
  <si>
    <t>CP_TR31653|c0_g1_i6_len=2453</t>
  </si>
  <si>
    <t>CP_TR18671|c0_g2_i1_len=1584</t>
  </si>
  <si>
    <t>AT3G12620.2</t>
  </si>
  <si>
    <t>gi|356536540|ref|XP_003536795.1|</t>
  </si>
  <si>
    <t>PREDICTED: probable protein phosphatase 2C 38 [Glycine max]</t>
  </si>
  <si>
    <t>CP_TR30572|c0_g2_i1_len=833</t>
  </si>
  <si>
    <t>AT1G34210.1</t>
  </si>
  <si>
    <t>gi|951024547|ref|XP_014513440.1|</t>
  </si>
  <si>
    <t>PREDICTED: somatic embryogenesis receptor kinase 2 [Vigna radiata var. radiata]</t>
  </si>
  <si>
    <t>CP_TR29825|c0_g2_i1_len=1384</t>
  </si>
  <si>
    <t>AT4G28880.1</t>
  </si>
  <si>
    <t>gi|955378394|ref|XP_003551151.2|</t>
  </si>
  <si>
    <t>PREDICTED: casein kinase I-like isoform X2 [Glycine max]</t>
  </si>
  <si>
    <t>CP_TR30716|c0_g2_i1_len=2650</t>
  </si>
  <si>
    <t>gi|571560892|ref|XP_006604928.1|</t>
  </si>
  <si>
    <t>PREDICTED: protein STRUBBELIG-RECEPTOR FAMILY 6 [Glycine max]</t>
  </si>
  <si>
    <t>CP_TR26983|c0_g1_i1_len=1971</t>
  </si>
  <si>
    <t>gi|356529977|ref|XP_003533562.1|</t>
  </si>
  <si>
    <t>PREDICTED: serine/threonine-protein kinase D6PK-like [Glycine max]</t>
  </si>
  <si>
    <t>CC_TR11866|c0_g1_i1_len=1329</t>
  </si>
  <si>
    <t>AT3G22380.1</t>
  </si>
  <si>
    <t>gi|356536773|ref|XP_003536909.1|</t>
  </si>
  <si>
    <t>PREDICTED: protein TIME FOR COFFEE-like isoform X2 [Glycine max]</t>
  </si>
  <si>
    <t>CP_TR29770|c0_g3_i1_len=948</t>
  </si>
  <si>
    <t>AT1G34300.1</t>
  </si>
  <si>
    <t>gi|356524513|ref|XP_003530873.1|</t>
  </si>
  <si>
    <t>CP_TR32588|c0_g1_i2_len=2455</t>
  </si>
  <si>
    <t>gi|593701877|ref|XP_007151348.1|</t>
  </si>
  <si>
    <t>hypothetical protein PHAVU_004G038800g [Phaseolus vulgaris]</t>
  </si>
  <si>
    <t>CP_TR56172|c0_g3_i5_len=529</t>
  </si>
  <si>
    <t>AT5G11850.1</t>
  </si>
  <si>
    <t>signalling.MAP kinases</t>
  </si>
  <si>
    <t>CP_TR11925|c0_g1_i1_len=858</t>
  </si>
  <si>
    <t>AT4G26100.1</t>
  </si>
  <si>
    <t>gi|571514138|ref|XP_006597037.1|</t>
  </si>
  <si>
    <t>PREDICTED: uncharacterized protein LOC100795570 isoform X1 [Glycine max]</t>
  </si>
  <si>
    <t>CP_TR27810|c0_g3_i1_len=874</t>
  </si>
  <si>
    <t>gi|593176156|ref|XP_007132136.1|</t>
  </si>
  <si>
    <t>hypothetical protein PHAVU_011G069600g [Phaseolus vulgaris]</t>
  </si>
  <si>
    <t>CP_TR27265|c0_g1_i5_len=856</t>
  </si>
  <si>
    <t>AT3G24550.1</t>
  </si>
  <si>
    <t>gi|356521887|ref|XP_003529582.1|</t>
  </si>
  <si>
    <t>PREDICTED: proline-rich receptor-like protein kinase PERK15 [Glycine max]</t>
  </si>
  <si>
    <t>CP_TR15931|c0_g1_i1_len=717</t>
  </si>
  <si>
    <t>AT5G10480.1</t>
  </si>
  <si>
    <t>gi|1021515226|ref|XP_016201057.1|</t>
  </si>
  <si>
    <t>PREDICTED: very-long-chain (3R)-3-hydroxyacyl-CoA dehydratase PASTICCINO 2A [Arachis ipaensis]</t>
  </si>
  <si>
    <t>CP_TR31623|c0_g3_i1_len=885</t>
  </si>
  <si>
    <t>AT5G01920.1</t>
  </si>
  <si>
    <t>gi|593264778|ref|XP_007134567.1|</t>
  </si>
  <si>
    <t>hypothetical protein PHAVU_010G058100g, partial [Phaseolus vulgaris]</t>
  </si>
  <si>
    <t>CP_TR32069|c0_g1_i1_len=2847</t>
  </si>
  <si>
    <t>gi|356502317|ref|XP_003519966.1|</t>
  </si>
  <si>
    <t>PREDICTED: G-type lectin S-receptor-like serine/threonine-protein kinase At1g34300 [Glycine max]</t>
  </si>
  <si>
    <t>CP_TR14342|c0_g1_i1_len=1450</t>
  </si>
  <si>
    <t>gi|356508750|ref|XP_003523117.1|</t>
  </si>
  <si>
    <t>PREDICTED: leucine-rich repeat receptor-like serine/threonine/tyrosine-protein kinase SOBIR1 [Glycine max]</t>
  </si>
  <si>
    <t>CP_TR31700|c0_g3_i2_len=377</t>
  </si>
  <si>
    <t>AT4G32660.1</t>
  </si>
  <si>
    <t>gi|356515564|ref|XP_003526469.1|</t>
  </si>
  <si>
    <t>PREDICTED: serine/threonine-protein kinase AFC3 [Glycine max]</t>
  </si>
  <si>
    <t>CP_TR26132|c0_g1_i1_len=3008</t>
  </si>
  <si>
    <t>AT1G79620.1</t>
  </si>
  <si>
    <t>gi|356559110|ref|XP_003547844.1|</t>
  </si>
  <si>
    <t>PREDICTED: probable leucine-rich repeat receptor-like protein kinase At5g49770 [Glycine max]</t>
  </si>
  <si>
    <t>CP_TR11925|c0_g2_i1_len=943</t>
  </si>
  <si>
    <t>gi|1012000738|ref|XP_015973624.1|</t>
  </si>
  <si>
    <t>PREDICTED: casein kinase I isoform delta-like [Arachis duranensis]</t>
  </si>
  <si>
    <t>CP_TR8751|c0_g1_i1_len=955</t>
  </si>
  <si>
    <t>AT2G29100.1</t>
  </si>
  <si>
    <t>gi|955358875|ref|XP_014621281.1|</t>
  </si>
  <si>
    <t>PREDICTED: glutamate receptor 2.7-like isoform X5 [Glycine max]</t>
  </si>
  <si>
    <t>CP_TR4138|c0_g1_i1_len=675</t>
  </si>
  <si>
    <t>AT2G18750.3</t>
  </si>
  <si>
    <t>gi|1009109077|ref|XP_015888120.1|</t>
  </si>
  <si>
    <t>PREDICTED: calmodulin-binding protein 60 B-like [Ziziphus jujuba]</t>
  </si>
  <si>
    <t>CP_TR28254|c0_g1_i5_len=2324</t>
  </si>
  <si>
    <t>gi|955330182|ref|XP_014633300.1|</t>
  </si>
  <si>
    <t>PREDICTED: U-box domain-containing protein 33-like isoform X3 [Glycine max]</t>
  </si>
  <si>
    <t>CP_TR10403|c0_g2_i1_len=3809</t>
  </si>
  <si>
    <t>AT5G56040.2</t>
  </si>
  <si>
    <t>gi|951070208|ref|XP_014490612.1|</t>
  </si>
  <si>
    <t>PREDICTED: probable LRR receptor-like serine/threonine-protein kinase At4g26540 [Vigna radiata var. radiata]</t>
  </si>
  <si>
    <t>CC_TR20406|c0_g3_i1_len=1263</t>
  </si>
  <si>
    <t>AT3G45640.1</t>
  </si>
  <si>
    <t>gi|356542571|ref|XP_003539740.1|</t>
  </si>
  <si>
    <t>PREDICTED: mitogen-activated protein kinase 3 [Glycine max]</t>
  </si>
  <si>
    <t>CP_TR29864|c0_g2_i4_len=365</t>
  </si>
  <si>
    <t>AT2G33990.1</t>
  </si>
  <si>
    <t>gi|955373620|ref|XP_014623851.1|</t>
  </si>
  <si>
    <t>PREDICTED: protein IQ-DOMAIN 1 [Glycine max]</t>
  </si>
  <si>
    <t>CP_TR32249|c3_g3_i4_len=3702</t>
  </si>
  <si>
    <t>gi|571548888|ref|XP_006602866.1|</t>
  </si>
  <si>
    <t>CP_TR2797|c0_g1_i1_len=2133</t>
  </si>
  <si>
    <t>AT2G30520.1</t>
  </si>
  <si>
    <t>gi|571511821|ref|XP_003544940.2|</t>
  </si>
  <si>
    <t>CP_TR26154|c0_g1_i2_len=2162</t>
  </si>
  <si>
    <t>AT5G50860.1</t>
  </si>
  <si>
    <t>gi|356516507|ref|XP_003526935.1|</t>
  </si>
  <si>
    <t>CC_TR55791|c0_g1_i1_len=444</t>
  </si>
  <si>
    <t>AT5G38250.1</t>
  </si>
  <si>
    <t>signalling.receptor kinases.wheat LRK10 like</t>
  </si>
  <si>
    <t>CP_TR3549|c0_g1_i1_len=1768</t>
  </si>
  <si>
    <t>AT5G65500.1</t>
  </si>
  <si>
    <t>gi|593790648|ref|XP_007158363.1|</t>
  </si>
  <si>
    <t>hypothetical protein PHAVU_002G146600g [Phaseolus vulgaris]</t>
  </si>
  <si>
    <t>CP_TR28047|c0_g1_i2_len=918</t>
  </si>
  <si>
    <t>gi|571445578|ref|XP_006576844.1|</t>
  </si>
  <si>
    <t>PREDICTED: probable inactive leucine-rich repeat receptor-like protein kinase At1g66830 [Glycine max]</t>
  </si>
  <si>
    <t>CP_TR22269|c0_g1_i1_len=1599</t>
  </si>
  <si>
    <t>AT4G08960.1</t>
  </si>
  <si>
    <t>gi|950936854|ref|XP_014519609.1|</t>
  </si>
  <si>
    <t>PREDICTED: serine/threonine-protein phosphatase 2A activator [Vigna radiata var. radiata]</t>
  </si>
  <si>
    <t>CC_TR38923|c0_g1_i1_len=351</t>
  </si>
  <si>
    <t>gi|502136734|ref|XP_004502810.1|</t>
  </si>
  <si>
    <t>PREDICTED: probable inactive receptor kinase At5g58300 [Cicer arietinum]</t>
  </si>
  <si>
    <t>CP_TR139|c0_g1_i1_len=451</t>
  </si>
  <si>
    <t>gi|951037121|ref|XP_014516818.1|</t>
  </si>
  <si>
    <t>PREDICTED: root phototropism protein 3-like isoform X2 [Vigna radiata var. radiata]</t>
  </si>
  <si>
    <t>CC_TR21420|c0_g1_i1_len=1708</t>
  </si>
  <si>
    <t>gi|593179265|ref|XP_007132165.1|</t>
  </si>
  <si>
    <t>hypothetical protein PHAVU_011G071400g [Phaseolus vulgaris]</t>
  </si>
  <si>
    <t>CP_TR37526|c0_g1_i1_len=928</t>
  </si>
  <si>
    <t>gi|351725699|ref|NP_001235310.1|</t>
  </si>
  <si>
    <t>phosphoinositide-specific phospholipase C P13 [Glycine max]</t>
  </si>
  <si>
    <t>CP_TR55236|c0_g1_i1_len=574</t>
  </si>
  <si>
    <t>gi|356505741|ref|XP_003521648.1|</t>
  </si>
  <si>
    <t>PREDICTED: probable receptor-like protein kinase At5g18500 [Glycine max]</t>
  </si>
  <si>
    <t>CP_TR25413|c0_g1_i1_len=2578</t>
  </si>
  <si>
    <t>CP_TR30912|c0_g3_i2_len=1032</t>
  </si>
  <si>
    <t>AT2G17520.1</t>
  </si>
  <si>
    <t>gi|571478412|ref|XP_006587551.1|</t>
  </si>
  <si>
    <t>PREDICTED: serine/threonine-protein kinase/endoribonuclease IRE1a-like isoform X2 [Glycine max]</t>
  </si>
  <si>
    <t>CP_TR21284|c0_g4_i1_len=1524</t>
  </si>
  <si>
    <t>gi|951029297|ref|XP_014514647.1|</t>
  </si>
  <si>
    <t>PREDICTED: probable protein phosphatase 2C 63 [Vigna radiata var. radiata]</t>
  </si>
  <si>
    <t>CC_TR2279|c0_g1_i2_len=449</t>
  </si>
  <si>
    <t>gi|1021549340|ref|XP_016166068.1|</t>
  </si>
  <si>
    <t>PREDICTED: CBL-interacting serine/threonine-protein kinase 3-like [Arachis ipaensis]</t>
  </si>
  <si>
    <t>CP_TR24630|c0_g1_i1_len=610</t>
  </si>
  <si>
    <t>AT3G43810.1</t>
  </si>
  <si>
    <t>gi|595807593|ref|XP_007202636.1|</t>
  </si>
  <si>
    <t>hypothetical protein PRUPE_ppa012070mg [Prunus persica]</t>
  </si>
  <si>
    <t>CP_TR55976|c0_g3_i1_len=2377</t>
  </si>
  <si>
    <t>gi|571441479|ref|XP_006575457.1|</t>
  </si>
  <si>
    <t>CP_TR21428|c0_g1_i1_len=4632</t>
  </si>
  <si>
    <t>AT3G48190.1</t>
  </si>
  <si>
    <t>gi|955316890|ref|XP_014630271.1|</t>
  </si>
  <si>
    <t>PREDICTED: serine/threonine-protein kinase ATM isoform X4 [Glycine max]</t>
  </si>
  <si>
    <t>CP_TR30439|c0_g1_i9_len=870</t>
  </si>
  <si>
    <t>AT3G14840.2</t>
  </si>
  <si>
    <t>gi|955302780|ref|XP_014630173.1|</t>
  </si>
  <si>
    <t>PREDICTED: probable leucine-rich repeat receptor-like serine/threonine-protein kinase At3g14840 isoform X3 [Glycine max]</t>
  </si>
  <si>
    <t>CP_TR16407|c0_g2_i1_len=2136</t>
  </si>
  <si>
    <t>AT5G60900.1</t>
  </si>
  <si>
    <t>gi|571473871|ref|XP_006586060.1|</t>
  </si>
  <si>
    <t>PREDICTED: G-type lectin S-receptor-like serine/threonine-protein kinase RLK1 [Glycine max]</t>
  </si>
  <si>
    <t>CP_TR25735|c0_g1_i3_len=1149</t>
  </si>
  <si>
    <t>AT4G24400.2</t>
  </si>
  <si>
    <t>gi|356507985|ref|XP_003522743.1|</t>
  </si>
  <si>
    <t>PREDICTED: CBL-interacting serine/threonine-protein kinase 8-like [Glycine max]</t>
  </si>
  <si>
    <t>CP_TR22019|c0_g2_i1_len=1693</t>
  </si>
  <si>
    <t>AT4G09570.1</t>
  </si>
  <si>
    <t>gi|955390954|ref|XP_014627752.1|</t>
  </si>
  <si>
    <t>PREDICTED: calmodulin-like domain protein kinase isoenzyme beta isoform X1 [Glycine max]</t>
  </si>
  <si>
    <t>CC_TR10713|c0_g1_i1_len=336</t>
  </si>
  <si>
    <t>CC_TR8074|c0_g2_i1_len=1537</t>
  </si>
  <si>
    <t>signalling.light</t>
  </si>
  <si>
    <t>CP_TR32284|c1_g3_i2_len=817</t>
  </si>
  <si>
    <t>gi|351724611|ref|NP_001235272.1|</t>
  </si>
  <si>
    <t>lectin protein kinase family protein [Glycine max]</t>
  </si>
  <si>
    <t>CP_TR9993|c0_g2_i1_len=1256</t>
  </si>
  <si>
    <t>gi|951075988|ref|XP_014493122.1|</t>
  </si>
  <si>
    <t>PREDICTED: putative serine/threonine-protein kinase [Vigna radiata var. radiata]</t>
  </si>
  <si>
    <t>CP_TR56172|c0_g3_i9_len=354</t>
  </si>
  <si>
    <t>gi|356564057|ref|XP_003550273.1|</t>
  </si>
  <si>
    <t>PREDICTED: serine/threonine-protein kinase EDR1-like [Glycine max]</t>
  </si>
  <si>
    <t>CP_TR3856|c0_g1_i1_len=837</t>
  </si>
  <si>
    <t>gi|950933752|ref|XP_014512753.1|</t>
  </si>
  <si>
    <t>PREDICTED: probable serine/threonine-protein kinase At1g18390 isoform X3 [Vigna radiata var. radiata]</t>
  </si>
  <si>
    <t>CP_TR30487|c0_g3_i5_len=2596</t>
  </si>
  <si>
    <t>AT5G66560.1</t>
  </si>
  <si>
    <t>gi|356561275|ref|XP_003548908.1|</t>
  </si>
  <si>
    <t>PREDICTED: BTB/POZ domain-containing protein At5g66560-like [Glycine max]</t>
  </si>
  <si>
    <t>CP_TR30912|c0_g3_i5_len=2994</t>
  </si>
  <si>
    <t>AT5G24360.1</t>
  </si>
  <si>
    <t>gi|571478408|ref|XP_003533406.2|</t>
  </si>
  <si>
    <t>PREDICTED: serine/threonine-protein kinase/endoribonuclease IRE1a-like isoform X1 [Glycine max]</t>
  </si>
  <si>
    <t>CC_TR16047|c0_g2_i1_len=2052</t>
  </si>
  <si>
    <t>gi|357462845|ref|XP_003601704.1|</t>
  </si>
  <si>
    <t>LRR receptor-like kinase [Medicago truncatula]</t>
  </si>
  <si>
    <t>CP_TR9267|c0_g1_i1_len=2735</t>
  </si>
  <si>
    <t>AT1G53470.1</t>
  </si>
  <si>
    <t>gi|571485064|ref|XP_006589733.1|</t>
  </si>
  <si>
    <t>PREDICTED: mechanosensitive ion channel protein 6 [Glycine max]</t>
  </si>
  <si>
    <t>CC_TR46951|c0_g1_i1_len=337</t>
  </si>
  <si>
    <t>AT1G26230.2</t>
  </si>
  <si>
    <t>gi|571439874|ref|XP_006574985.1|</t>
  </si>
  <si>
    <t>PREDICTED: ruBisCO large subunit-binding protein subunit beta, chloroplastic [Glycine max]</t>
  </si>
  <si>
    <t>CP_TR29616|c0_g1_i6_len=1135</t>
  </si>
  <si>
    <t>AT5G67130.1</t>
  </si>
  <si>
    <t>gi|593785737|ref|XP_007155909.1|</t>
  </si>
  <si>
    <t>hypothetical protein PHAVU_003G242300g [Phaseolus vulgaris]</t>
  </si>
  <si>
    <t>CP_TR27644|c0_g1_i1_len=697</t>
  </si>
  <si>
    <t>AT3G51830.1</t>
  </si>
  <si>
    <t>gi|593377476|ref|XP_007140268.1|</t>
  </si>
  <si>
    <t>hypothetical protein PHAVU_008G097800g [Phaseolus vulgaris]</t>
  </si>
  <si>
    <t>CP_TR29780|c1_g2_i3_len=2704</t>
  </si>
  <si>
    <t>gi|593792664|ref|XP_007159371.1|</t>
  </si>
  <si>
    <t>hypothetical protein PHAVU_002G232600g, partial [Phaseolus vulgaris]</t>
  </si>
  <si>
    <t>CP_TR3013|c0_g1_i1_len=1707</t>
  </si>
  <si>
    <t>AT1G68410.2</t>
  </si>
  <si>
    <t>gi|571566482|ref|XP_006605920.1|</t>
  </si>
  <si>
    <t>PREDICTED: probable protein phosphatase 2C 15 [Glycine max]</t>
  </si>
  <si>
    <t>CP_TR30301|c0_g2_i1_len=724</t>
  </si>
  <si>
    <t>CP_TR10572|c0_g2_i1_len=1662</t>
  </si>
  <si>
    <t>AT3G08760.1</t>
  </si>
  <si>
    <t>gi|593348387|ref|XP_007140085.1|</t>
  </si>
  <si>
    <t>hypothetical protein PHAVU_008G083000g [Phaseolus vulgaris]</t>
  </si>
  <si>
    <t>CP_TR56226|c0_g1_i1_len=2021</t>
  </si>
  <si>
    <t>AT2G36350.1</t>
  </si>
  <si>
    <t>gi|955352197|ref|XP_014619849.1|</t>
  </si>
  <si>
    <t>PREDICTED: serine/threonine-protein kinase D6PKL1 [Glycine max]</t>
  </si>
  <si>
    <t>CP_TR21916|c0_g1_i1_len=802</t>
  </si>
  <si>
    <t>AT5G59840.1</t>
  </si>
  <si>
    <t>gi|950961993|ref|XP_014497992.1|</t>
  </si>
  <si>
    <t>PREDICTED: ras-related protein RABE1c-like [Vigna radiata var. radiata]</t>
  </si>
  <si>
    <t>CP_TR27118|c0_g1_i3_len=478</t>
  </si>
  <si>
    <t>CC_TR45509|c0_g1_i1_len=452</t>
  </si>
  <si>
    <t>AT1G11410.1</t>
  </si>
  <si>
    <t>signalling.receptor kinases.S-locus glycoprotein like</t>
  </si>
  <si>
    <t>CP_TR2084|c0_g3_i1_len=1938</t>
  </si>
  <si>
    <t>AT5G46570.1</t>
  </si>
  <si>
    <t>gi|356511538|ref|XP_003524482.1|</t>
  </si>
  <si>
    <t>PREDICTED: probable serine/threonine-protein kinase At4g35230 [Glycine max]</t>
  </si>
  <si>
    <t>CP_TR30062|c1_g1_i5_len=814</t>
  </si>
  <si>
    <t>AT5G15730.1</t>
  </si>
  <si>
    <t>gi|356568849|ref|XP_003552620.1|</t>
  </si>
  <si>
    <t>PREDICTED: probable leucine-rich repeat receptor-like serine/threonine-protein kinase At5g15730 [Glycine max]</t>
  </si>
  <si>
    <t>CP_TR32301|c0_g1_i1_len=3233</t>
  </si>
  <si>
    <t>AT3G13690.1</t>
  </si>
  <si>
    <t>gi|571464315|ref|XP_006583023.1|</t>
  </si>
  <si>
    <t>PREDICTED: inactive protein kinase SELMODRAFT_444075-like [Glycine max]</t>
  </si>
  <si>
    <t>CC_TR25360|c0_g1_i2_len=607</t>
  </si>
  <si>
    <t>gi|731432665|ref|XP_010644358.1|</t>
  </si>
  <si>
    <t>PREDICTED: probable LRR receptor-like serine/threonine-protein kinase At1g53430 [Vitis vinifera]</t>
  </si>
  <si>
    <t>CP_TR1411|c0_g2_i1_len=472</t>
  </si>
  <si>
    <t>AT4G27300.1</t>
  </si>
  <si>
    <t>gi|593698378|ref|XP_007149662.1|</t>
  </si>
  <si>
    <t>hypothetical protein PHAVU_005G088700g [Phaseolus vulgaris]</t>
  </si>
  <si>
    <t>CP_TR51755|c0_g1_i1_len=1030</t>
  </si>
  <si>
    <t>AT5G06120.4</t>
  </si>
  <si>
    <t>gi|593689782|ref|XP_007145492.1|</t>
  </si>
  <si>
    <t>hypothetical protein PHAVU_007G2436001g, partial [Phaseolus vulgaris]</t>
  </si>
  <si>
    <t>CP_TR30278|c0_g1_i5_len=707</t>
  </si>
  <si>
    <t>AT5G07300.1</t>
  </si>
  <si>
    <t>gi|356527466|ref|XP_003532331.1|</t>
  </si>
  <si>
    <t>PREDICTED: protein BONZAI 1-like [Glycine max]</t>
  </si>
  <si>
    <t>CP_TR9711|c0_g1_i1_len=1194</t>
  </si>
  <si>
    <t>AT1G09970.2</t>
  </si>
  <si>
    <t>gi|356546726|ref|XP_003541774.1|</t>
  </si>
  <si>
    <t>PREDICTED: receptor-like protein kinase HAIKU2 [Glycine max]</t>
  </si>
  <si>
    <t>CP_TR31389|c0_g2_i1_len=1072</t>
  </si>
  <si>
    <t>gi|571557002|ref|XP_006604343.1|</t>
  </si>
  <si>
    <t>CP_TR26444|c0_g1_i1_len=1467</t>
  </si>
  <si>
    <t>AT4G21520.1</t>
  </si>
  <si>
    <t>gi|593792426|ref|XP_007159252.1|</t>
  </si>
  <si>
    <t>hypothetical protein PHAVU_002G222200g [Phaseolus vulgaris]</t>
  </si>
  <si>
    <t>CP_TR29623|c0_g3_i1_len=1273</t>
  </si>
  <si>
    <t>AT3G49060.1</t>
  </si>
  <si>
    <t>gi|571484349|ref|XP_006589533.1|</t>
  </si>
  <si>
    <t>CP_TR29864|c0_g2_i3_len=1008</t>
  </si>
  <si>
    <t>gi|950996390|ref|XP_014505715.1|</t>
  </si>
  <si>
    <t>PREDICTED: protein IQ-DOMAIN 1-like isoform X1 [Vigna radiata var. radiata]</t>
  </si>
  <si>
    <t>CP_TR14922|c0_g1_i1_len=433</t>
  </si>
  <si>
    <t>gi|356505793|ref|XP_003521674.1|</t>
  </si>
  <si>
    <t>PREDICTED: probable protein phosphatase 2C 5 [Glycine max]</t>
  </si>
  <si>
    <t>CP_TR28740|c0_g2_i10_len=1033</t>
  </si>
  <si>
    <t>AT4G01370.1</t>
  </si>
  <si>
    <t>gi|363808060|ref|NP_001242213.1|</t>
  </si>
  <si>
    <t>uncharacterized protein LOC100815697 [Glycine max]</t>
  </si>
  <si>
    <t>CP_TR32267|c0_g1_i11_len=2034</t>
  </si>
  <si>
    <t>gi|356550341|ref|XP_003543546.1|</t>
  </si>
  <si>
    <t>PREDICTED: probable serine/threonine-protein kinase At5g41260 isoform X1 [Glycine max]</t>
  </si>
  <si>
    <t>CP_TR32628|c1_g1_i2_len=1600</t>
  </si>
  <si>
    <t>AT4G07410.1</t>
  </si>
  <si>
    <t>gi|356552266|ref|XP_003544489.1|</t>
  </si>
  <si>
    <t>PREDICTED: cirhin-like isoform X2 [Glycine max]</t>
  </si>
  <si>
    <t>CP_TR30257|c0_g2_i1_len=706</t>
  </si>
  <si>
    <t>AT4G02010.1</t>
  </si>
  <si>
    <t>gi|571559641|ref|XP_006604746.1|</t>
  </si>
  <si>
    <t>PREDICTED: proline-rich receptor-like protein kinase PERK3 isoform X2 [Glycine max]</t>
  </si>
  <si>
    <t>CP_TR15433|c0_g1_i1_len=763</t>
  </si>
  <si>
    <t>gi|955343128|ref|XP_014617986.1|</t>
  </si>
  <si>
    <t>PREDICTED: wall-associated kinase isoform X1 [Glycine max]</t>
  </si>
  <si>
    <t>CP_TR32267|c0_g1_i14_len=1948</t>
  </si>
  <si>
    <t>gi|950946663|ref|XP_014494516.1|</t>
  </si>
  <si>
    <t>PREDICTED: probable serine/threonine-protein kinase At5g41260 [Vigna radiata var. radiata]</t>
  </si>
  <si>
    <t>CP_TR38432|c0_g1_i1_len=548</t>
  </si>
  <si>
    <t>AT5G38210.1</t>
  </si>
  <si>
    <t>gi|571550175|ref|XP_006603051.1|</t>
  </si>
  <si>
    <t>PREDICTED: probable serine/threonine-protein kinase At1g18390 isoform X3 [Glycine max]</t>
  </si>
  <si>
    <t>CC_TR19033|c0_g1_i1_len=1015</t>
  </si>
  <si>
    <t>AT1G26150.1</t>
  </si>
  <si>
    <t>gi|951069990|ref|XP_014490499.1|</t>
  </si>
  <si>
    <t>PREDICTED: proline-rich receptor-like protein kinase PERK9 [Vigna radiata var. radiata]</t>
  </si>
  <si>
    <t>CP_TR33937|c0_g1_i1_len=560</t>
  </si>
  <si>
    <t>gi|359806620|ref|NP_001241274.1|</t>
  </si>
  <si>
    <t>probable leucine-rich repeat receptor-like serine/threonine-protein kinase At5g15730-like [Glycine max]</t>
  </si>
  <si>
    <t>CP_TR10572|c0_g1_i1_len=2083</t>
  </si>
  <si>
    <t>CP_TR55872|c0_g1_i4_len=709</t>
  </si>
  <si>
    <t>AT1G53050.1</t>
  </si>
  <si>
    <t>gi|356542156|ref|XP_003539536.1|</t>
  </si>
  <si>
    <t>CP_TR3312|c0_g2_i2_len=806</t>
  </si>
  <si>
    <t>AT1G10850.1</t>
  </si>
  <si>
    <t>gi|955350075|ref|XP_014619448.1|</t>
  </si>
  <si>
    <t>PREDICTED: inactive leucine-rich repeat receptor-like serine/threonine-protein kinase At1g60630 [Glycine max]</t>
  </si>
  <si>
    <t>CP_TR32654|c0_g3_i2_len=1052</t>
  </si>
  <si>
    <t>AT1G08420.1</t>
  </si>
  <si>
    <t>gi|955355101|ref|XP_014620499.1|</t>
  </si>
  <si>
    <t>PREDICTED: serine/threonine-protein phosphatase BSL3-like isoform X3 [Glycine max]</t>
  </si>
  <si>
    <t>CP_TR26755|c0_g1_i2_len=1801</t>
  </si>
  <si>
    <t>AT4G31820.1</t>
  </si>
  <si>
    <t>gi|356552414|ref|XP_003544563.1|</t>
  </si>
  <si>
    <t>PREDICTED: BTB/POZ domain-containing protein NPY1-like isoform X1 [Glycine max]</t>
  </si>
  <si>
    <t>CP_TR29318|c0_g2_i1_len=651</t>
  </si>
  <si>
    <t>AT5G53340.2</t>
  </si>
  <si>
    <t>gi|951059418|ref|XP_014522393.1|</t>
  </si>
  <si>
    <t>PREDICTED: probable beta-1,3-galactosyltransferase 11 [Vigna radiata var. radiata]</t>
  </si>
  <si>
    <t>CP_TR51783|c0_g1_i1_len=538</t>
  </si>
  <si>
    <t>gi|255588864|ref|XP_002534744.1|</t>
  </si>
  <si>
    <t>PREDICTED: receptor-like protein kinase HERK 1 [Ricinus communis]</t>
  </si>
  <si>
    <t>CC_TR6269|c0_g1_i1_len=421</t>
  </si>
  <si>
    <t>CP_TR1788|c0_g1_i1_len=3120</t>
  </si>
  <si>
    <t>gi|593232001|ref|XP_007132719.1|</t>
  </si>
  <si>
    <t>hypothetical protein PHAVU_011G119100g [Phaseolus vulgaris]</t>
  </si>
  <si>
    <t>CP_TR28638|c0_g2_i6_len=2141</t>
  </si>
  <si>
    <t>AT3G55850.2</t>
  </si>
  <si>
    <t>gi|356546356|ref|XP_003541592.1|</t>
  </si>
  <si>
    <t>PREDICTED: putative amidohydrolase YtcJ [Glycine max]</t>
  </si>
  <si>
    <t>CP_TR21329|c0_g1_i3_len=656</t>
  </si>
  <si>
    <t>AT1G20810.1</t>
  </si>
  <si>
    <t>gi|950972388|ref|XP_014500512.1|</t>
  </si>
  <si>
    <t>PREDICTED: peptidyl-prolyl cis-trans isomerase FKBP18, chloroplastic isoform X1 [Vigna radiata var. radiata]</t>
  </si>
  <si>
    <t>CP_TR18102|c0_g1_i1_len=1747</t>
  </si>
  <si>
    <t>gi|356514974|ref|XP_003526176.1|</t>
  </si>
  <si>
    <t>PREDICTED: scarecrow-like protein 21 [Glycine max]</t>
  </si>
  <si>
    <t>CP_TR26709|c1_g1_i2_len=1244</t>
  </si>
  <si>
    <t>AT1G77810.2</t>
  </si>
  <si>
    <t>gi|593268033|ref|XP_007136194.1|</t>
  </si>
  <si>
    <t>hypothetical protein PHAVU_009G026100g [Phaseolus vulgaris]</t>
  </si>
  <si>
    <t>CP_TR29910|c0_g2_i1_len=442</t>
  </si>
  <si>
    <t>AT4G29830.1</t>
  </si>
  <si>
    <t>gi|356565878|ref|XP_003551163.1|</t>
  </si>
  <si>
    <t>PREDICTED: WD repeat-containing protein VIP3-like [Glycine max]</t>
  </si>
  <si>
    <t>CP_TR19727|c0_g2_i1_len=1780</t>
  </si>
  <si>
    <t>AT1G18390.1</t>
  </si>
  <si>
    <t>gi|955386156|ref|XP_014626738.1|</t>
  </si>
  <si>
    <t>PREDICTED: probable serine/threonine-protein kinase At1g18390 isoform X4 [Glycine max]</t>
  </si>
  <si>
    <t>CP_TR30633|c0_g2_i8_len=2616</t>
  </si>
  <si>
    <t>gi|593698312|ref|XP_007149629.1|</t>
  </si>
  <si>
    <t>hypothetical protein PHAVU_005G085600g [Phaseolus vulgaris]</t>
  </si>
  <si>
    <t>CP_TR31462|c6_g2_i2_len=2036</t>
  </si>
  <si>
    <t>AT5G15080.1</t>
  </si>
  <si>
    <t>gi|950933964|ref|XP_014513200.1|</t>
  </si>
  <si>
    <t>PREDICTED: probable receptor-like protein kinase At5g15080 [Vigna radiata var. radiata]</t>
  </si>
  <si>
    <t>CP_TR195|c0_g1_i1_len=935</t>
  </si>
  <si>
    <t>AT5G45800.1</t>
  </si>
  <si>
    <t>gi|593792840|ref|XP_007159459.1|</t>
  </si>
  <si>
    <t>hypothetical protein PHAVU_002G239400g [Phaseolus vulgaris]</t>
  </si>
  <si>
    <t>CP_TR12887|c0_g1_i1_len=500</t>
  </si>
  <si>
    <t>gi|955383023|ref|XP_014625960.1|</t>
  </si>
  <si>
    <t>CP_TR25277|c0_g2_i3_len=2460</t>
  </si>
  <si>
    <t>gi|571514256|ref|XP_006597074.1|</t>
  </si>
  <si>
    <t>PREDICTED: receptor-like protein kinase 3-like isoform X1 [Glycine max]</t>
  </si>
  <si>
    <t>CP_TR1810|c0_g1_i2_len=984</t>
  </si>
  <si>
    <t>AT1G19390.1</t>
  </si>
  <si>
    <t>gi|1021503735|ref|XP_016195123.1|</t>
  </si>
  <si>
    <t>PREDICTED: wall-associated receptor kinase-like 1 [Arachis ipaensis]</t>
  </si>
  <si>
    <t>CP_TR26755|c0_g1_i1_len=918</t>
  </si>
  <si>
    <t>gi|356564003|ref|XP_003550246.1|</t>
  </si>
  <si>
    <t>PREDICTED: BTB/POZ domain-containing protein NPY1-like [Glycine max]</t>
  </si>
  <si>
    <t>CC_TR8529|c0_g1_i1_len=468</t>
  </si>
  <si>
    <t>gi|593262238|ref|XP_007133298.1|</t>
  </si>
  <si>
    <t>hypothetical protein PHAVU_011G167800g [Phaseolus vulgaris]</t>
  </si>
  <si>
    <t>CP_TR31453|c0_g1_i1_len=2609</t>
  </si>
  <si>
    <t>gi|955325856|ref|XP_003526155.3|</t>
  </si>
  <si>
    <t>CP_TR30914|c0_g1_i7_len=1973</t>
  </si>
  <si>
    <t>AT3G22190.2</t>
  </si>
  <si>
    <t>gi|593699088|ref|XP_007150009.1|</t>
  </si>
  <si>
    <t>hypothetical protein PHAVU_005G118200g [Phaseolus vulgaris]</t>
  </si>
  <si>
    <t>CP_TR27234|c0_g1_i3_len=1462</t>
  </si>
  <si>
    <t>CP_TR27811|c0_g1_i2_len=358</t>
  </si>
  <si>
    <t>AT4G13730.2</t>
  </si>
  <si>
    <t>gi|571498628|ref|XP_006594271.1|</t>
  </si>
  <si>
    <t>PREDICTED: TBC1 domain family member 13-like [Glycine max]</t>
  </si>
  <si>
    <t>CC_TR23034|c0_g2_i1_len=432</t>
  </si>
  <si>
    <t>gi|955337649|ref|XP_014634833.1|</t>
  </si>
  <si>
    <t>CP_TR19981|c0_g3_i1_len=947</t>
  </si>
  <si>
    <t>AT3G04910.2</t>
  </si>
  <si>
    <t>gi|571483250|ref|XP_006589178.1|</t>
  </si>
  <si>
    <t>PREDICTED: probable serine/threonine-protein kinase WNK9 isoform X1 [Glycine max]</t>
  </si>
  <si>
    <t>CP_TR31623|c1_g3_i4_len=2130</t>
  </si>
  <si>
    <t>gi|571530466|ref|XP_006599740.1|</t>
  </si>
  <si>
    <t>PREDICTED: serine/threonine-protein kinase STN8, chloroplastic-like isoform X1 [Glycine max]</t>
  </si>
  <si>
    <t>CP_TR29641|c0_g1_i1_len=1023</t>
  </si>
  <si>
    <t>gi|356501614|ref|XP_003519619.1|</t>
  </si>
  <si>
    <t>CP_TR30316|c0_g4_i2_len=2657</t>
  </si>
  <si>
    <t>AT1G26810.1</t>
  </si>
  <si>
    <t>gi|593789152|ref|XP_007157615.1|</t>
  </si>
  <si>
    <t>hypothetical protein PHAVU_002G084400g [Phaseolus vulgaris]</t>
  </si>
  <si>
    <t>CC_TR7055|c0_g2_i1_len=333</t>
  </si>
  <si>
    <t>AT5G09890.2</t>
  </si>
  <si>
    <t>gi|1029066548|ref|XP_016693498.1|</t>
  </si>
  <si>
    <t>PREDICTED: serine/threonine-protein kinase tricorner-like [Gossypium hirsutum]</t>
  </si>
  <si>
    <t>CC_TR5374|c0_g1_i1_len=889</t>
  </si>
  <si>
    <t>gi|571464387|ref|XP_006583047.1|</t>
  </si>
  <si>
    <t>PREDICTED: lysM domain receptor-like kinase 3 isoform X2 [Glycine max]</t>
  </si>
  <si>
    <t>CP_TR32729|c0_g2_i20_len=1064</t>
  </si>
  <si>
    <t>AT4G35600.1</t>
  </si>
  <si>
    <t>gi|1021583066|ref|XP_016180923.1|</t>
  </si>
  <si>
    <t>PREDICTED: probable serine/threonine-protein kinase Cx32, chloroplastic [Arachis ipaensis]</t>
  </si>
  <si>
    <t>CP_TR31089|c0_g1_i1_len=2505</t>
  </si>
  <si>
    <t>AT1G76040.2</t>
  </si>
  <si>
    <t>gi|571539899|ref|XP_003549475.2|</t>
  </si>
  <si>
    <t>PREDICTED: calcium-dependent protein kinase 2-like [Glycine max]</t>
  </si>
  <si>
    <t>CP_TR26755|c0_g2_i1_len=1424</t>
  </si>
  <si>
    <t>gi|593796094|ref|XP_007161085.1|</t>
  </si>
  <si>
    <t>hypothetical protein PHAVU_001G041700g [Phaseolus vulgaris]</t>
  </si>
  <si>
    <t>CP_TR44925|c0_g1_i1_len=562</t>
  </si>
  <si>
    <t>AT3G62220.1</t>
  </si>
  <si>
    <t>gi|358248598|ref|NP_001239908.1|</t>
  </si>
  <si>
    <t>pto-interacting protein 1-like [Glycine max]</t>
  </si>
  <si>
    <t>CP_TR29003|c0_g1_i2_len=2338</t>
  </si>
  <si>
    <t>gi|356542955|ref|XP_003539929.1|</t>
  </si>
  <si>
    <t>CC_TR6809|c0_g1_i1_len=934</t>
  </si>
  <si>
    <t>AT4G36945.1</t>
  </si>
  <si>
    <t>gi|950939791|ref|XP_014491839.1|</t>
  </si>
  <si>
    <t>PREDICTED: PI-PLC X domain-containing protein At5g67130-like [Vigna radiata var. radiata]</t>
  </si>
  <si>
    <t>CP_TR30316|c0_g2_i1_len=973</t>
  </si>
  <si>
    <t>gi|951055002|ref|XP_014521362.1|</t>
  </si>
  <si>
    <t>PREDICTED: beta-1,3-galactosyltransferase 15 [Vigna radiata var. radiata]</t>
  </si>
  <si>
    <t>CP_TR13908|c0_g1_i3_len=1896</t>
  </si>
  <si>
    <t>AT1G11050.1</t>
  </si>
  <si>
    <t>gi|593696039|ref|XP_007148518.1|</t>
  </si>
  <si>
    <t>hypothetical protein PHAVU_006G215500g [Phaseolus vulgaris]</t>
  </si>
  <si>
    <t>CC_TR6460|c0_g1_i1_len=460</t>
  </si>
  <si>
    <t>AT2G39660.1</t>
  </si>
  <si>
    <t>gi|593490025|ref|XP_007141880.1|</t>
  </si>
  <si>
    <t>hypothetical protein PHAVU_008G233400g [Phaseolus vulgaris]</t>
  </si>
  <si>
    <t>CP_TR3327|c0_g1_i2_len=2315</t>
  </si>
  <si>
    <t>AT1G08410.1</t>
  </si>
  <si>
    <t>gi|356539199|ref|XP_003538087.1|</t>
  </si>
  <si>
    <t>PREDICTED: GTPase LSG1-2-like [Glycine max]</t>
  </si>
  <si>
    <t>CP_TR13031|c0_g1_i1_len=763</t>
  </si>
  <si>
    <t>AT3G60860.1</t>
  </si>
  <si>
    <t>gi|356505731|ref|XP_003521643.1|</t>
  </si>
  <si>
    <t>PREDICTED: brefeldin A-inhibited guanine nucleotide-exchange protein 2-like [Glycine max]</t>
  </si>
  <si>
    <t>CP_TR13461|c0_g1_i1_len=645</t>
  </si>
  <si>
    <t>AT2G33030.1</t>
  </si>
  <si>
    <t>gi|571484278|ref|XP_006589511.1|</t>
  </si>
  <si>
    <t>PREDICTED: probable leucine-rich repeat receptor-like protein kinase At1g35710 [Glycine max]</t>
  </si>
  <si>
    <t>CC_TR23034|c1_g1_i1_len=340</t>
  </si>
  <si>
    <t>signalling.receptor kinases.leucine rich repeat VI</t>
  </si>
  <si>
    <t>CP_TR21329|c0_g1_i1_len=977</t>
  </si>
  <si>
    <t>CC_TR22311|c0_g2_i1_len=526</t>
  </si>
  <si>
    <t>CC_TR26809|c0_g1_i1_len=984</t>
  </si>
  <si>
    <t>AT5G14210.1</t>
  </si>
  <si>
    <t>gi|571555637|ref|XP_006604138.1|</t>
  </si>
  <si>
    <t>PREDICTED: probable inactive leucine-rich repeat receptor-like protein kinase At3g03770 isoform X2 [Glycine max]</t>
  </si>
  <si>
    <t>CC_TR30533|c0_g1_i13_len=1262</t>
  </si>
  <si>
    <t>gi|955358193|ref|XP_014621129.1|</t>
  </si>
  <si>
    <t>PREDICTED: protein STRUBBELIG-RECEPTOR FAMILY 3 isoform X4 [Glycine max]</t>
  </si>
  <si>
    <t>CP_TR43706|c0_g1_i1_len=364</t>
  </si>
  <si>
    <t>gi|593694234|ref|XP_007147638.1|</t>
  </si>
  <si>
    <t>hypothetical protein PHAVU_006G141700g [Phaseolus vulgaris]</t>
  </si>
  <si>
    <t>CC_TR30798|c1_g2_i3_len=2246</t>
  </si>
  <si>
    <t>AT1G60890.1</t>
  </si>
  <si>
    <t>gi|571471155|ref|XP_006585224.1|</t>
  </si>
  <si>
    <t>PREDICTED: phosphatidylinositol 4-phosphate 5-kinase 7 isoform X2 [Glycine max]</t>
  </si>
  <si>
    <t>CC_TR55899|c0_g1_i1_len=627</t>
  </si>
  <si>
    <t>AT5G46330.1</t>
  </si>
  <si>
    <t>gi|356510778|ref|XP_003524111.1|</t>
  </si>
  <si>
    <t>PREDICTED: LRR receptor-like serine/threonine-protein kinase FLS2 [Glycine max]</t>
  </si>
  <si>
    <t>CP_TR30185|c0_g1_i2_len=1497</t>
  </si>
  <si>
    <t>AT3G17510.1</t>
  </si>
  <si>
    <t>gi|356530499|ref|XP_003533818.1|</t>
  </si>
  <si>
    <t>PREDICTED: CBL-interacting serine/threonine-protein kinase 1 isoform X1 [Glycine max]</t>
  </si>
  <si>
    <t>CC_TR27503|c0_g1_i5_len=1739</t>
  </si>
  <si>
    <t>AT4G18810.1</t>
  </si>
  <si>
    <t>gi|955321090|ref|XP_014631193.1|</t>
  </si>
  <si>
    <t>PREDICTED: uncharacterized protein LOC100500578 isoform X2 [Glycine max]</t>
  </si>
  <si>
    <t>CC_TR9267|c0_g2_i5_len=1184</t>
  </si>
  <si>
    <t>gi|985439527|ref|XP_015383847.1|</t>
  </si>
  <si>
    <t>PREDICTED: uncharacterized mitochondrial protein AtMg00810-like [Citrus sinensis]</t>
  </si>
  <si>
    <t>CC_TR43063|c0_g1_i1_len=288</t>
  </si>
  <si>
    <t>AT5G65540.1</t>
  </si>
  <si>
    <t>gi|951055020|ref|XP_014521366.1|</t>
  </si>
  <si>
    <t>PREDICTED: uncharacterized protein LOC106778004 [Vigna radiata var. radiata]</t>
  </si>
  <si>
    <t>CC_TR27033|c0_g2_i1_len=886</t>
  </si>
  <si>
    <t>AT4G26570.1</t>
  </si>
  <si>
    <t>gi|951009982|ref|XP_014509434.1|</t>
  </si>
  <si>
    <t>PREDICTED: calcineurin B-like protein 3 [Vigna radiata var. radiata]</t>
  </si>
  <si>
    <t>CC_TR29039|c0_g1_i1_len=1906</t>
  </si>
  <si>
    <t>gi|356546069|ref|XP_003541454.1|</t>
  </si>
  <si>
    <t>CC_TR30853|c1_g4_i15_len=1390</t>
  </si>
  <si>
    <t>AT3G55260.1</t>
  </si>
  <si>
    <t>gi|593331692|ref|XP_007139272.1|</t>
  </si>
  <si>
    <t>hypothetical protein PHAVU_008G015400g [Phaseolus vulgaris]</t>
  </si>
  <si>
    <t>CC_TR27066|c0_g1_i4_len=449</t>
  </si>
  <si>
    <t>AT2G37840.2</t>
  </si>
  <si>
    <t>gi|571444573|ref|XP_006576546.1|</t>
  </si>
  <si>
    <t>PREDICTED: serine/threonine-protein kinase ATG1-like isoform X2 [Glycine max]</t>
  </si>
  <si>
    <t>CC_TR27293|c0_g1_i1_len=2563</t>
  </si>
  <si>
    <t>AT5G13300.1</t>
  </si>
  <si>
    <t>gi|571457227|ref|XP_006580629.1|</t>
  </si>
  <si>
    <t>PREDICTED: ADP-ribosylation factor GTPase-activating protein AGD1-like isoform X3 [Glycine max]</t>
  </si>
  <si>
    <t>CC_TR30364|c0_g1_i9_len=1798</t>
  </si>
  <si>
    <t>AT2G30710.1</t>
  </si>
  <si>
    <t>gi|356538869|ref|XP_003537923.1|</t>
  </si>
  <si>
    <t>PREDICTED: TBC1 domain family member 22B isoform X1 [Glycine max]</t>
  </si>
  <si>
    <t>CC_TR28711|c0_g1_i1_len=410</t>
  </si>
  <si>
    <t>gi|356528738|ref|XP_003532956.1|</t>
  </si>
  <si>
    <t>CC_TR27368|c1_g2_i3_len=3124</t>
  </si>
  <si>
    <t>AT4G08920.1</t>
  </si>
  <si>
    <t>gi|363807588|ref|NP_001242152.1|</t>
  </si>
  <si>
    <t>cryptochrome-1-like [Glycine max]</t>
  </si>
  <si>
    <t>CC_TR23893|c1_g1_i1_len=1685</t>
  </si>
  <si>
    <t>AT4G39520.1</t>
  </si>
  <si>
    <t>gi|1021530106|ref|XP_016162010.1|</t>
  </si>
  <si>
    <t>PREDICTED: developmentally-regulated G-protein 3 [Arachis ipaensis]</t>
  </si>
  <si>
    <t>CC_TR30533|c0_g1_i14_len=1113</t>
  </si>
  <si>
    <t>AT2G20850.1</t>
  </si>
  <si>
    <t>gi|356519546|ref|XP_003528433.1|</t>
  </si>
  <si>
    <t>PREDICTED: protein STRUBBELIG-RECEPTOR FAMILY 3-like [Glycine max]</t>
  </si>
  <si>
    <t>CC_TR45501|c0_g1_i1_len=864</t>
  </si>
  <si>
    <t>AT3G10620.1</t>
  </si>
  <si>
    <t>gi|351723651|ref|NP_001238566.1|</t>
  </si>
  <si>
    <t>uncharacterized protein LOC100499956 [Glycine max]</t>
  </si>
  <si>
    <t>CC_TR9412|c0_g1_i1_len=828</t>
  </si>
  <si>
    <t>AT3G23610.2</t>
  </si>
  <si>
    <t>gi|351724277|ref|NP_001237308.1|</t>
  </si>
  <si>
    <t>uncharacterized protein LOC100306342 [Glycine max]</t>
  </si>
  <si>
    <t>CC_TR44743|c0_g1_i1_len=450</t>
  </si>
  <si>
    <t>AT3G07880.1</t>
  </si>
  <si>
    <t>gi|593694268|ref|XP_007147655.1|</t>
  </si>
  <si>
    <t>hypothetical protein PHAVU_006G143100g [Phaseolus vulgaris]</t>
  </si>
  <si>
    <t>CC_TR2932|c0_g1_i5_len=2492</t>
  </si>
  <si>
    <t>gi|593792886|ref|XP_007159482.1|</t>
  </si>
  <si>
    <t>hypothetical protein PHAVU_002G241100g [Phaseolus vulgaris]</t>
  </si>
  <si>
    <t>CC_TR28690|c0_g1_i1_len=943</t>
  </si>
  <si>
    <t>AT3G10550.1</t>
  </si>
  <si>
    <t>gi|955346672|ref|XP_014618782.1|</t>
  </si>
  <si>
    <t>PREDICTED: phosphatidylinositol-3-phosphatase myotubularin-1-like isoform X2 [Glycine max]</t>
  </si>
  <si>
    <t>CC_TR50004|c0_g1_i1_len=436</t>
  </si>
  <si>
    <t>AT3G25230.1</t>
  </si>
  <si>
    <t>gi|571444875|ref|XP_003520990.2|</t>
  </si>
  <si>
    <t>PREDICTED: peptidyl-prolyl cis-trans isomerase FKBP62 [Glycine max]</t>
  </si>
  <si>
    <t>CC_TR22785|c0_g2_i1_len=612</t>
  </si>
  <si>
    <t>AT1G64040.1</t>
  </si>
  <si>
    <t>gi|951019182|ref|XP_014512057.1|</t>
  </si>
  <si>
    <t>PREDICTED: serine/threonine-protein phosphatase alpha-3 isoform-like [Vigna radiata var. radiata]</t>
  </si>
  <si>
    <t>CC_TR29276|c0_g2_i12_len=913</t>
  </si>
  <si>
    <t>AT4G23650.1</t>
  </si>
  <si>
    <t>gi|356539541|ref|XP_003538256.1|</t>
  </si>
  <si>
    <t>PREDICTED: calcium-dependent protein kinase 3 [Glycine max]</t>
  </si>
  <si>
    <t>CC_TR2932|c0_g1_i4_len=2698</t>
  </si>
  <si>
    <t>gi|356512531|ref|XP_003524972.1|</t>
  </si>
  <si>
    <t>PREDICTED: uncharacterized protein LOC100500578 isoform X1 [Glycine max]</t>
  </si>
  <si>
    <t>CC_TR37220|c0_g1_i1_len=823</t>
  </si>
  <si>
    <t>AT3G44820.1</t>
  </si>
  <si>
    <t>gi|356565719|ref|XP_003551085.1|</t>
  </si>
  <si>
    <t>PREDICTED: BTB/POZ domain-containing protein At3g44820-like [Glycine max]</t>
  </si>
  <si>
    <t>CP_TR52773|c0_g1_i1_len=502</t>
  </si>
  <si>
    <t>AT1G65790.1</t>
  </si>
  <si>
    <t>CC_TR27710|c0_g2_i1_len=1724</t>
  </si>
  <si>
    <t>AT2G01820.1</t>
  </si>
  <si>
    <t>gi|951025604|ref|XP_014513719.1|</t>
  </si>
  <si>
    <t>PREDICTED: receptor protein kinase TMK1-like [Vigna radiata var. radiata]</t>
  </si>
  <si>
    <t>CC_TR35831|c0_g1_i1_len=631</t>
  </si>
  <si>
    <t>AT4G14640.1</t>
  </si>
  <si>
    <t>gi|951041781|ref|XP_014518015.1|</t>
  </si>
  <si>
    <t>PREDICTED: calmodulin-like protein 11 [Vigna radiata var. radiata]</t>
  </si>
  <si>
    <t>CC_TR24269|c0_g1_i2_len=1776</t>
  </si>
  <si>
    <t>AT3G19300.1</t>
  </si>
  <si>
    <t>gi|593705979|ref|XP_007153346.1|</t>
  </si>
  <si>
    <t>hypothetical protein PHAVU_003G027600g [Phaseolus vulgaris]</t>
  </si>
  <si>
    <t>CC_TR29107|c0_g5_i1_len=460</t>
  </si>
  <si>
    <t>AT5G28530.1</t>
  </si>
  <si>
    <t>gi|593694210|ref|XP_007147626.1|</t>
  </si>
  <si>
    <t>hypothetical protein PHAVU_006G140500g [Phaseolus vulgaris]</t>
  </si>
  <si>
    <t>CC_TR13310|c0_g2_i1_len=548</t>
  </si>
  <si>
    <t>AT4G31770.1</t>
  </si>
  <si>
    <t>gi|593269504|ref|XP_007136929.1|</t>
  </si>
  <si>
    <t>hypothetical protein PHAVU_009G085900g [Phaseolus vulgaris]</t>
  </si>
  <si>
    <t>CC_TR12120|c0_g2_i1_len=1021</t>
  </si>
  <si>
    <t>gi|356515182|ref|XP_003526280.1|</t>
  </si>
  <si>
    <t>PREDICTED: probable L-type lectin-domain containing receptor kinase VII.2 [Glycine max]</t>
  </si>
  <si>
    <t>CC_TR29210|c1_g5_i1_len=1115</t>
  </si>
  <si>
    <t>gi|571492081|ref|XP_003540686.2|</t>
  </si>
  <si>
    <t>CC_TR23680|c0_g3_i1_len=1238</t>
  </si>
  <si>
    <t>AT1G56140.1</t>
  </si>
  <si>
    <t>gi|955336885|ref|XP_014634697.1|</t>
  </si>
  <si>
    <t>PREDICTED: probable LRR receptor-like serine/threonine-protein kinase At1g56140 isoform X2 [Glycine max]</t>
  </si>
  <si>
    <t>CC_TR28999|c0_g1_i2_len=1499</t>
  </si>
  <si>
    <t>AT3G10572.1</t>
  </si>
  <si>
    <t>gi|593705270|ref|XP_007152999.1|</t>
  </si>
  <si>
    <t>hypothetical protein PHAVU_004G178000g [Phaseolus vulgaris]</t>
  </si>
  <si>
    <t>CC_TR10476|c0_g1_i1_len=1118</t>
  </si>
  <si>
    <t>AT5G48800.1</t>
  </si>
  <si>
    <t>gi|356504266|ref|XP_003520918.1|</t>
  </si>
  <si>
    <t>PREDICTED: BTB/POZ domain-containing protein At5g48800-like isoform X1 [Glycine max]</t>
  </si>
  <si>
    <t>CC_TR28756|c1_g4_i5_len=696</t>
  </si>
  <si>
    <t>gi|955341744|ref|XP_014617734.1|</t>
  </si>
  <si>
    <t>PREDICTED: glycerophosphodiester phosphodiesterase protein kinase domain-containing GDPDL2-like [Glycine max]</t>
  </si>
  <si>
    <t>CC_TR40988|c1_g1_i1_len=1462</t>
  </si>
  <si>
    <t>gi|951053457|ref|XP_014521000.1|</t>
  </si>
  <si>
    <t>CC_TR12080|c0_g1_i1_len=399</t>
  </si>
  <si>
    <t>AT1G67720.1</t>
  </si>
  <si>
    <t>gi|593791380|ref|XP_007158729.1|</t>
  </si>
  <si>
    <t>hypothetical protein PHAVU_002G177200g [Phaseolus vulgaris]</t>
  </si>
  <si>
    <t>CC_TR23083|c0_g1_i2_len=3748</t>
  </si>
  <si>
    <t>AT5G58140.1</t>
  </si>
  <si>
    <t>gi|356526675|ref|XP_003531942.1|</t>
  </si>
  <si>
    <t>PREDICTED: phototropin-2-like [Glycine max]</t>
  </si>
  <si>
    <t>CC_TR23893|c1_g3_i1_len=1253</t>
  </si>
  <si>
    <t>gi|951069051|ref|XP_014490016.1|</t>
  </si>
  <si>
    <t>PREDICTED: developmentally-regulated G-protein 3 [Vigna radiata var. radiata]</t>
  </si>
  <si>
    <t>CC_TR19586|c0_g1_i1_len=2101</t>
  </si>
  <si>
    <t>gi|356567976|ref|XP_003552190.1|</t>
  </si>
  <si>
    <t>CC_TR6874|c0_g2_i1_len=361</t>
  </si>
  <si>
    <t>AT4G29900.1</t>
  </si>
  <si>
    <t>gi|356562048|ref|XP_003549287.1|</t>
  </si>
  <si>
    <t>PREDICTED: calcium-transporting ATPase 8, plasma membrane-type isoform X2 [Glycine max]</t>
  </si>
  <si>
    <t>CC_TR2378|c0_g2_i1_len=3123</t>
  </si>
  <si>
    <t>AT4G03260.2</t>
  </si>
  <si>
    <t>gi|955353885|ref|XP_014620277.1|</t>
  </si>
  <si>
    <t>PREDICTED: uncharacterized protein LOC100790061 [Glycine max]</t>
  </si>
  <si>
    <t>CC_TR31210|c0_g1_i5_len=1483</t>
  </si>
  <si>
    <t>AT2G17220.2</t>
  </si>
  <si>
    <t>gi|356529677|ref|XP_003533415.1|</t>
  </si>
  <si>
    <t>PREDICTED: probable serine/threonine-protein kinase Cx32, chloroplastic [Glycine max]</t>
  </si>
  <si>
    <t>CC_TR29930|c0_g1_i1_len=8389</t>
  </si>
  <si>
    <t>AT1G03080.1</t>
  </si>
  <si>
    <t>gi|951024426|ref|XP_014513406.1|</t>
  </si>
  <si>
    <t>PREDICTED: protein NETWORKED 1D-like [Vigna radiata var. radiata]</t>
  </si>
  <si>
    <t>CC_TR26763|c0_g1_i1_len=549</t>
  </si>
  <si>
    <t>gi|356572042|ref|XP_003554179.1|</t>
  </si>
  <si>
    <t>PREDICTED: calcium-dependent protein kinase 32 [Glycine max]</t>
  </si>
  <si>
    <t>CC_TR30980|c0_g2_i8_len=1780</t>
  </si>
  <si>
    <t>AT5G62070.1</t>
  </si>
  <si>
    <t>gi|356561701|ref|XP_003549118.1|</t>
  </si>
  <si>
    <t>PREDICTED: protein IQ-DOMAIN 14-like [Glycine max]</t>
  </si>
  <si>
    <t>CP_TR49361|c0_g1_i1_len=725</t>
  </si>
  <si>
    <t>AT5G10250.1</t>
  </si>
  <si>
    <t>CC_TR30909|c1_g2_i3_len=1812</t>
  </si>
  <si>
    <t>gi|955341681|ref|XP_014617722.1|</t>
  </si>
  <si>
    <t>PREDICTED: protein IQ-DOMAIN 1-like isoform X1 [Glycine max]</t>
  </si>
  <si>
    <t>CC_TR30533|c0_g1_i11_len=1261</t>
  </si>
  <si>
    <t>CC_TR28821|c0_g1_i3_len=751</t>
  </si>
  <si>
    <t>AT3G45100.2</t>
  </si>
  <si>
    <t>gi|950954611|ref|XP_014496464.1|</t>
  </si>
  <si>
    <t>PREDICTED: phosphatidylinositol N-acetylglucosaminyltransferase gpi3 subunit isoform X1 [Vigna radiata var. radiata]</t>
  </si>
  <si>
    <t>CC_TR13939|c0_g1_i1_len=1168</t>
  </si>
  <si>
    <t>AT5G54840.1</t>
  </si>
  <si>
    <t>gi|593532768|ref|XP_007142252.1|</t>
  </si>
  <si>
    <t>hypothetical protein PHAVU_008G265300g [Phaseolus vulgaris]</t>
  </si>
  <si>
    <t>CC_TR28635|c0_g6_i1_len=1908</t>
  </si>
  <si>
    <t>gi|363808098|ref|NP_001241962.1|</t>
  </si>
  <si>
    <t>calcium-dependent protein kinase SK5-like [Glycine max]</t>
  </si>
  <si>
    <t>CC_TR37577|c0_g1_i1_len=620</t>
  </si>
  <si>
    <t>AT5G49760.1</t>
  </si>
  <si>
    <t>gi|363807628|ref|NP_001242669.1|</t>
  </si>
  <si>
    <t>probable leucine-rich repeat receptor-like protein kinase At5g49770-like precursor [Glycine max]</t>
  </si>
  <si>
    <t>CC_TR25118|c0_g1_i1_len=2718</t>
  </si>
  <si>
    <t>AT1G77280.1</t>
  </si>
  <si>
    <t>gi|950995045|ref|XP_014505285.1|</t>
  </si>
  <si>
    <t>PREDICTED: probable receptor-like serine/threonine-protein kinase At5g57670 [Vigna radiata var. radiata]</t>
  </si>
  <si>
    <t>CC_TR30746|c0_g1_i9_len=2171</t>
  </si>
  <si>
    <t>AT2G18790.1</t>
  </si>
  <si>
    <t>gi|358248221|ref|NP_001240097.1|</t>
  </si>
  <si>
    <t>phytochrome B [Glycine max]</t>
  </si>
  <si>
    <t>CC_TR1682|c0_g1_i2_len=1582</t>
  </si>
  <si>
    <t>AT1G16220.1</t>
  </si>
  <si>
    <t>gi|356568909|ref|XP_003552650.1|</t>
  </si>
  <si>
    <t>PREDICTED: probable protein phosphatase 2C 33 [Glycine max]</t>
  </si>
  <si>
    <t>CC_TR15195|c0_g2_i1_len=440</t>
  </si>
  <si>
    <t>AT1G64850.1</t>
  </si>
  <si>
    <t>gi|593264310|ref|XP_007134333.1|</t>
  </si>
  <si>
    <t>hypothetical protein PHAVU_010G038600g [Phaseolus vulgaris]</t>
  </si>
  <si>
    <t>CC_TR26809|c0_g3_i1_len=1340</t>
  </si>
  <si>
    <t>gi|955320001|ref|XP_014631015.1|</t>
  </si>
  <si>
    <t>PREDICTED: probable inactive leucine-rich repeat receptor-like protein kinase At3g03770 [Glycine max]</t>
  </si>
  <si>
    <t>CC_TR19568|c0_g2_i1_len=742</t>
  </si>
  <si>
    <t>AT1G29750.1</t>
  </si>
  <si>
    <t>gi|571495674|ref|XP_006593320.1|</t>
  </si>
  <si>
    <t>PREDICTED: receptor-like kinase isoform X2 [Glycine max]</t>
  </si>
  <si>
    <t>CP_TR19015|c0_g3_i1_len=485</t>
  </si>
  <si>
    <t>AT4G18700.1</t>
  </si>
  <si>
    <t>gi|593352075|ref|XP_007140110.1|</t>
  </si>
  <si>
    <t>hypothetical protein PHAVU_008G085000g [Phaseolus vulgaris]</t>
  </si>
  <si>
    <t>CC_TR28756|c0_g4_i1_len=736</t>
  </si>
  <si>
    <t>gi|955341733|ref|XP_014617732.1|</t>
  </si>
  <si>
    <t>PREDICTED: probable receptor-like protein kinase At1g67000 isoform X4 [Glycine max]</t>
  </si>
  <si>
    <t>CC_TR27999|c0_g1_i1_len=1190</t>
  </si>
  <si>
    <t>gi|593686118|ref|XP_007143730.1|</t>
  </si>
  <si>
    <t>hypothetical protein PHAVU_007G096600g [Phaseolus vulgaris]</t>
  </si>
  <si>
    <t>CC_TR31084|c0_g3_i3_len=995</t>
  </si>
  <si>
    <t>AT5G55190.1</t>
  </si>
  <si>
    <t>gi|950974795|ref|XP_014500981.1|</t>
  </si>
  <si>
    <t>PREDICTED: GTP-binding nuclear protein Ran-3 [Vigna radiata var. radiata]</t>
  </si>
  <si>
    <t>CC_TR45362|c0_g1_i1_len=958</t>
  </si>
  <si>
    <t>gi|571480853|ref|XP_006588460.1|</t>
  </si>
  <si>
    <t>PREDICTED: probable leucine-rich repeat receptor-like protein kinase At5g49770-like isoform X1 [Glycine max]</t>
  </si>
  <si>
    <t>CC_TR1933|c0_g1_i2_len=2056</t>
  </si>
  <si>
    <t>AT1G77660.1</t>
  </si>
  <si>
    <t>gi|571509910|ref|XP_006596189.1|</t>
  </si>
  <si>
    <t>PREDICTED: uncharacterized protein LOC100806547 [Glycine max]</t>
  </si>
  <si>
    <t>CC_TR23608|c0_g2_i2_len=2286</t>
  </si>
  <si>
    <t>AT3G14205.1</t>
  </si>
  <si>
    <t>gi|955329772|ref|XP_003528696.2|</t>
  </si>
  <si>
    <t>PREDICTED: phosphoinositide phosphatase SAC2-like isoform X2 [Glycine max]</t>
  </si>
  <si>
    <t>CC_TR29867|c0_g4_i1_len=3356</t>
  </si>
  <si>
    <t>gi|351722216|ref|NP_001238004.1|</t>
  </si>
  <si>
    <t>receptor protein kinase-like protein precursor [Glycine max]</t>
  </si>
  <si>
    <t>CC_TR61495|c0_g2_i1_len=915</t>
  </si>
  <si>
    <t>AT4G35750.1</t>
  </si>
  <si>
    <t>gi|955301248|ref|XP_014629128.1|</t>
  </si>
  <si>
    <t>PREDICTED: uncharacterized protein LOC100499974 isoform X1 [Glycine max]</t>
  </si>
  <si>
    <t>CC_TR25491|c0_g2_i1_len=1455</t>
  </si>
  <si>
    <t>AT4G33950.1</t>
  </si>
  <si>
    <t>gi|356575154|ref|XP_003555707.1|</t>
  </si>
  <si>
    <t>PREDICTED: serine/threonine-protein kinase SRK2E-like isoform X1 [Glycine max]</t>
  </si>
  <si>
    <t>CC_TR18403|c0_g3_i1_len=533</t>
  </si>
  <si>
    <t>AT2G28060.1</t>
  </si>
  <si>
    <t>gi|571492577|ref|XP_006592276.1|</t>
  </si>
  <si>
    <t>PREDICTED: SNF1-related protein kinase regulatory subunit beta-3-like [Glycine max]</t>
  </si>
  <si>
    <t>CC_TR11488|c0_g2_i1_len=1160</t>
  </si>
  <si>
    <t>AT4G38180.1</t>
  </si>
  <si>
    <t>gi|571454121|ref|XP_006579692.1|</t>
  </si>
  <si>
    <t>PREDICTED: protein FAR1-RELATED SEQUENCE 7-like isoform X2 [Glycine max]</t>
  </si>
  <si>
    <t>CC_TR27615|c0_g2_i2_len=770</t>
  </si>
  <si>
    <t>AT2G46700.1</t>
  </si>
  <si>
    <t>gi|356520241|ref|XP_003528772.1|</t>
  </si>
  <si>
    <t>PREDICTED: CDPK-related kinase 3-like [Glycine max]</t>
  </si>
  <si>
    <t>CC_TR56712|c0_g1_i1_len=435</t>
  </si>
  <si>
    <t>AT5G64070.1</t>
  </si>
  <si>
    <t>gi|955317371|ref|XP_014630361.1|</t>
  </si>
  <si>
    <t>PREDICTED: phosphatidylinositol 4-kinase beta 1-like isoform X3 [Glycine max]</t>
  </si>
  <si>
    <t>CC_TR29382|c0_g1_i4_len=615</t>
  </si>
  <si>
    <t>AT5G28830.1</t>
  </si>
  <si>
    <t>gi|356573093|ref|XP_003554699.1|</t>
  </si>
  <si>
    <t>PREDICTED: uncharacterized protein LOC100800787 [Glycine max]</t>
  </si>
  <si>
    <t>CC_TR25609|c0_g3_i3_len=2412</t>
  </si>
  <si>
    <t>CC_TR1088|c0_g1_i1_len=1021</t>
  </si>
  <si>
    <t>AT4G21060.2</t>
  </si>
  <si>
    <t>gi|356555502|ref|XP_003546070.1|</t>
  </si>
  <si>
    <t>PREDICTED: probable beta-1,3-galactosyltransferase 20 [Glycine max]</t>
  </si>
  <si>
    <t>CC_TR32930|c0_g1_i1_len=1418</t>
  </si>
  <si>
    <t>AT2G30360.1</t>
  </si>
  <si>
    <t>gi|356553162|ref|XP_003544927.1|</t>
  </si>
  <si>
    <t>PREDICTED: CBL-interacting serine/threonine-protein kinase 11 [Glycine max]</t>
  </si>
  <si>
    <t>CC_TR5388|c0_g2_i1_len=1022</t>
  </si>
  <si>
    <t>AT3G21220.1</t>
  </si>
  <si>
    <t>gi|951035957|ref|XP_014516489.1|</t>
  </si>
  <si>
    <t>PREDICTED: LOW QUALITY PROTEIN: mitogen-activated protein kinase kinase 5-like [Vigna radiata var. radiata]</t>
  </si>
  <si>
    <t>CC_TR21657|c0_g1_i1_len=1704</t>
  </si>
  <si>
    <t>gi|356528114|ref|XP_003532650.1|</t>
  </si>
  <si>
    <t>CC_TR22053|c0_g1_i1_len=648</t>
  </si>
  <si>
    <t>gi|950926128|ref|XP_014504112.1|</t>
  </si>
  <si>
    <t>PREDICTED: glucuronokinase 1 [Vigna radiata var. radiata]</t>
  </si>
  <si>
    <t>CC_TR19890|c0_g1_i1_len=1796</t>
  </si>
  <si>
    <t>AT1G01140.1</t>
  </si>
  <si>
    <t>gi|356520233|ref|XP_003528768.1|</t>
  </si>
  <si>
    <t>PREDICTED: CBL-interacting serine/threonine-protein kinase 9 isoform X2 [Glycine max]</t>
  </si>
  <si>
    <t>CC_TR18745|c0_g1_i1_len=795</t>
  </si>
  <si>
    <t>gi|574584784|ref|NP_001276189.1|</t>
  </si>
  <si>
    <t>uncharacterized protein LOC100803158 [Glycine max]</t>
  </si>
  <si>
    <t>CC_TR41769|c0_g1_i1_len=643</t>
  </si>
  <si>
    <t>gi|593330573|ref|XP_007138713.1|</t>
  </si>
  <si>
    <t>hypothetical protein PHAVU_009G231000g [Phaseolus vulgaris]</t>
  </si>
  <si>
    <t>CC_TR28633|c0_g1_i2_len=1521</t>
  </si>
  <si>
    <t>AT1G21980.1</t>
  </si>
  <si>
    <t>gi|356507672|ref|XP_003522588.1|</t>
  </si>
  <si>
    <t>PREDICTED: phosphatidylinositol 4-phosphate 5-kinase 1-like [Glycine max]</t>
  </si>
  <si>
    <t>CC_TR22882|c0_g2_i1_len=2061</t>
  </si>
  <si>
    <t>AT1G16260.2</t>
  </si>
  <si>
    <t>gi|593694140|ref|XP_007147591.1|</t>
  </si>
  <si>
    <t>hypothetical protein PHAVU_006G137500g [Phaseolus vulgaris]</t>
  </si>
  <si>
    <t>CC_TR33451|c0_g1_i1_len=1064</t>
  </si>
  <si>
    <t>gi|951005355|ref|XP_014508120.1|</t>
  </si>
  <si>
    <t>PREDICTED: glutamate receptor 2.8-like [Vigna radiata var. radiata]</t>
  </si>
  <si>
    <t>CC_TR29107|c0_g2_i1_len=2412</t>
  </si>
  <si>
    <t>gi|571475819|ref|XP_006586777.1|</t>
  </si>
  <si>
    <t>PREDICTED: putative protein FAR1-RELATED SEQUENCE 10 [Glycine max]</t>
  </si>
  <si>
    <t>CC_TR21957|c0_g1_i4_len=1020</t>
  </si>
  <si>
    <t>AT4G29080.1</t>
  </si>
  <si>
    <t>gi|356531293|ref|XP_003534212.1|</t>
  </si>
  <si>
    <t>PREDICTED: auxin-responsive protein IAA27 [Glycine max]</t>
  </si>
  <si>
    <t>CC_TR29616|c0_g3_i6_len=1231</t>
  </si>
  <si>
    <t>AT4G15090.1</t>
  </si>
  <si>
    <t>gi|955327396|ref|XP_014632657.1|</t>
  </si>
  <si>
    <t>PREDICTED: protein FAR1-RELATED SEQUENCE 2-like isoform X7 [Glycine max]</t>
  </si>
  <si>
    <t>CC_TR8543|c0_g1_i1_len=378</t>
  </si>
  <si>
    <t>AT1G23100.1</t>
  </si>
  <si>
    <t>gi|351722639|ref|NP_001236995.1|</t>
  </si>
  <si>
    <t>uncharacterized protein LOC100527505 [Glycine max]</t>
  </si>
  <si>
    <t>CC_TR57075|c0_g1_i1_len=1303</t>
  </si>
  <si>
    <t>gi|356557753|ref|XP_003547175.1|</t>
  </si>
  <si>
    <t>PREDICTED: CBL-interacting serine/threonine-protein kinase 12-like [Glycine max]</t>
  </si>
  <si>
    <t>CC_TR29574|c0_g1_i9_len=1105</t>
  </si>
  <si>
    <t>AT4G33000.2</t>
  </si>
  <si>
    <t>gi|356522538|ref|XP_003529903.1|</t>
  </si>
  <si>
    <t>PREDICTED: calcineurin B-like protein 10 isoform X2 [Glycine max]</t>
  </si>
  <si>
    <t>CC_TR28552|c0_g1_i1_len=1436</t>
  </si>
  <si>
    <t>AT4G27800.1</t>
  </si>
  <si>
    <t>gi|951045482|ref|XP_014518930.1|</t>
  </si>
  <si>
    <t>PREDICTED: protein phosphatase 2C 57 isoform X2 [Vigna radiata var. radiata]</t>
  </si>
  <si>
    <t>CC_TR25406|c0_g1_i2_len=1127</t>
  </si>
  <si>
    <t>gi|502151361|ref|XP_004508403.1|</t>
  </si>
  <si>
    <t>PREDICTED: probable protein phosphatase 2C 27 [Cicer arietinum]</t>
  </si>
  <si>
    <t>CC_TR30638|c0_g2_i5_len=1945</t>
  </si>
  <si>
    <t>AT2G23200.1</t>
  </si>
  <si>
    <t>gi|351724465|ref|NP_001235011.1|</t>
  </si>
  <si>
    <t>protein kinase family protein [Glycine max]</t>
  </si>
  <si>
    <t>CC_TR25406|c0_g1_i1_len=1559</t>
  </si>
  <si>
    <t>gi|356548559|ref|XP_003542668.1|</t>
  </si>
  <si>
    <t>PREDICTED: probable protein phosphatase 2C 27 [Glycine max]</t>
  </si>
  <si>
    <t>CC_TR28082|c0_g1_i3_len=2126</t>
  </si>
  <si>
    <t>gi|356558981|ref|XP_003547780.1|</t>
  </si>
  <si>
    <t>CC_TR6701|c0_g1_i1_len=701</t>
  </si>
  <si>
    <t>gi|950962935|ref|XP_014498222.1|</t>
  </si>
  <si>
    <t>PREDICTED: L-type lectin-domain containing receptor kinase S.4-like [Vigna radiata var. radiata]</t>
  </si>
  <si>
    <t>CC_TR16128|c0_g1_i1_len=767</t>
  </si>
  <si>
    <t>AT5G54130.4</t>
  </si>
  <si>
    <t>gi|571441269|ref|XP_006575391.1|</t>
  </si>
  <si>
    <t>PREDICTED: uncharacterized calcium-binding protein At1g02270-like isoform X2 [Glycine max]</t>
  </si>
  <si>
    <t>CC_TR29152|c0_g2_i3_len=1135</t>
  </si>
  <si>
    <t>gi|950971195|ref|XP_014500255.1|</t>
  </si>
  <si>
    <t>PREDICTED: mechanosensitive ion channel protein 10-like [Vigna radiata var. radiata]</t>
  </si>
  <si>
    <t>CC_TR11892|c0_g2_i1_len=926</t>
  </si>
  <si>
    <t>AT5G63410.1</t>
  </si>
  <si>
    <t>gi|593329012|ref|XP_007137933.1|</t>
  </si>
  <si>
    <t>hypothetical protein PHAVU_009G167600g [Phaseolus vulgaris]</t>
  </si>
  <si>
    <t>CC_TR22804|c0_g1_i3_len=2749</t>
  </si>
  <si>
    <t>AT2G32850.2</t>
  </si>
  <si>
    <t>gi|950979257|ref|XP_014501836.1|</t>
  </si>
  <si>
    <t>PREDICTED: probable serine/threonine-protein kinase DDB_G0280111 isoform X1 [Vigna radiata var. radiata]</t>
  </si>
  <si>
    <t>CC_TR22287|c0_g1_i2_len=1641</t>
  </si>
  <si>
    <t>AT3G06483.1</t>
  </si>
  <si>
    <t>gi|359807389|ref|NP_001241640.1|</t>
  </si>
  <si>
    <t>Pyruvate dehydrogenase [lipoamide] kinase-like [Glycine max]</t>
  </si>
  <si>
    <t>CP_TR52690|c0_g1_i1_len=347</t>
  </si>
  <si>
    <t>AT3G24715.1</t>
  </si>
  <si>
    <t>gi|955338464|ref|XP_014635002.1|</t>
  </si>
  <si>
    <t>PREDICTED: uncharacterized protein LOC100790135 isoform X3 [Glycine max]</t>
  </si>
  <si>
    <t>CC_TR27918|c0_g3_i1_len=943</t>
  </si>
  <si>
    <t>AT5G04220.1</t>
  </si>
  <si>
    <t>gi|571484001|ref|XP_006589422.1|</t>
  </si>
  <si>
    <t>PREDICTED: synaptotagmin-3-like isoform X2 [Glycine max]</t>
  </si>
  <si>
    <t>CC_TR5364|c0_g1_i1_len=745</t>
  </si>
  <si>
    <t>gi|356539488|ref|XP_003538230.1|</t>
  </si>
  <si>
    <t>PREDICTED: probable beta-1,3-galactosyltransferase 11 isoform X2 [Glycine max]</t>
  </si>
  <si>
    <t>CC_TR30638|c0_g2_i1_len=2835</t>
  </si>
  <si>
    <t>signalling.receptor kinases.Catharanthus roseus-like RLK1</t>
  </si>
  <si>
    <t>CC_TR13864|c0_g1_i1_len=2436</t>
  </si>
  <si>
    <t>AT4G23740.1</t>
  </si>
  <si>
    <t>gi|593794195|ref|XP_007160136.1|</t>
  </si>
  <si>
    <t>hypothetical protein PHAVU_002G295600g [Phaseolus vulgaris]</t>
  </si>
  <si>
    <t>CC_TR22594|c1_g1_i3_len=829</t>
  </si>
  <si>
    <t>gi|356554943|ref|XP_003545800.1|</t>
  </si>
  <si>
    <t>CC_TR2033|c0_g2_i3_len=1430</t>
  </si>
  <si>
    <t>gi|356518314|ref|XP_003527824.1|</t>
  </si>
  <si>
    <t>CC_TR45286|c0_g1_i1_len=925</t>
  </si>
  <si>
    <t>gi|951008962|ref|XP_014509152.1|</t>
  </si>
  <si>
    <t>PREDICTED: GTP-binding nuclear protein Ran-3-like [Vigna radiata var. radiata]</t>
  </si>
  <si>
    <t>CC_TR31081|c0_g1_i2_len=645</t>
  </si>
  <si>
    <t>gi|923892224|ref|XP_013717120.1|</t>
  </si>
  <si>
    <t>PREDICTED: GTP-binding nuclear protein Ran-3 [Brassica napus]</t>
  </si>
  <si>
    <t>CC_TR22862|c0_g2_i1_len=1161</t>
  </si>
  <si>
    <t>AT5G58380.1</t>
  </si>
  <si>
    <t>gi|955385711|ref|XP_014626652.1|</t>
  </si>
  <si>
    <t>PREDICTED: CBL-interacting protein kinase 2-like [Glycine max]</t>
  </si>
  <si>
    <t>CC_TR1476|c0_g1_i1_len=1770</t>
  </si>
  <si>
    <t>AT5G63710.1</t>
  </si>
  <si>
    <t>gi|593793719|ref|XP_007159898.1|</t>
  </si>
  <si>
    <t>hypothetical protein PHAVU_002G276900g [Phaseolus vulgaris]</t>
  </si>
  <si>
    <t>CP_TR37858|c0_g1_i1_len=389</t>
  </si>
  <si>
    <t>gi|955384849|ref|XP_014626482.1|</t>
  </si>
  <si>
    <t>PREDICTED: uncharacterized protein LOC100809991 isoform X3 [Glycine max]</t>
  </si>
  <si>
    <t>CP_TR41179|c0_g1_i1_len=665</t>
  </si>
  <si>
    <t>gi|356532169|ref|XP_003534646.1|</t>
  </si>
  <si>
    <t>PREDICTED: CBL-interacting serine/threonine-protein kinase 14-like [Glycine max]</t>
  </si>
  <si>
    <t>CC_TR30533|c0_g2_i1_len=648</t>
  </si>
  <si>
    <t>AT1G11130.1</t>
  </si>
  <si>
    <t>signalling.receptor kinases.leucine rich repeat V</t>
  </si>
  <si>
    <t>CC_TR27918|c0_g2_i3_len=1987</t>
  </si>
  <si>
    <t>AT5G04220.2</t>
  </si>
  <si>
    <t>gi|356535625|ref|XP_003536345.1|</t>
  </si>
  <si>
    <t>PREDICTED: synaptotagmin-3-like isoform X1 [Glycine max]</t>
  </si>
  <si>
    <t>CC_TR20012|c0_g1_i1_len=667</t>
  </si>
  <si>
    <t>gi|950933079|ref|XP_014511510.1|</t>
  </si>
  <si>
    <t>PREDICTED: receptor-like protein kinase FERONIA [Vigna radiata var. radiata]</t>
  </si>
  <si>
    <t>CC_TR26561|c0_g2_i4_len=1801</t>
  </si>
  <si>
    <t>AT3G14590.1</t>
  </si>
  <si>
    <t>gi|571500771|ref|XP_006594699.1|</t>
  </si>
  <si>
    <t>PREDICTED: C2 domain-containing protein At1g53590 isoform X4 [Glycine max]</t>
  </si>
  <si>
    <t>CC_TR28633|c0_g1_i5_len=3022</t>
  </si>
  <si>
    <t>AT1G77740.1</t>
  </si>
  <si>
    <t>gi|356515848|ref|XP_003526609.1|</t>
  </si>
  <si>
    <t>CC_TR19145|c0_g1_i2_len=2837</t>
  </si>
  <si>
    <t>gi|356527105|ref|XP_003532154.1|</t>
  </si>
  <si>
    <t>PREDICTED: probable LRR receptor-like serine/threonine-protein kinase At5g63710 [Glycine max]</t>
  </si>
  <si>
    <t>CC_TR29680|c0_g1_i2_len=2501</t>
  </si>
  <si>
    <t>AT3G47570.1</t>
  </si>
  <si>
    <t>gi|955340167|ref|XP_006586941.2|</t>
  </si>
  <si>
    <t>PREDICTED: probable LRR receptor-like serine/threonine-protein kinase At3g47570 isoform X1 [Glycine max]</t>
  </si>
  <si>
    <t>CC_TR18105|c0_g2_i1_len=1142</t>
  </si>
  <si>
    <t>AT3G06030.1</t>
  </si>
  <si>
    <t>gi|593658282|ref|XP_007143215.1|</t>
  </si>
  <si>
    <t>hypothetical protein PHAVU_007G053700g [Phaseolus vulgaris]</t>
  </si>
  <si>
    <t>CC_TR23680|c0_g1_i1_len=3426</t>
  </si>
  <si>
    <t>gi|955336880|ref|XP_006585736.2|</t>
  </si>
  <si>
    <t>PREDICTED: probable LRR receptor-like serine/threonine-protein kinase At1g56130 [Glycine max]</t>
  </si>
  <si>
    <t>CC_TR20183|c0_g2_i1_len=2038</t>
  </si>
  <si>
    <t>gi|955362276|ref|XP_014622062.1|</t>
  </si>
  <si>
    <t>PREDICTED: phosphoinositide phospholipase C 6-like isoform X2 [Glycine max]</t>
  </si>
  <si>
    <t>CC_TR30911|c2_g3_i16_len=1167</t>
  </si>
  <si>
    <t>AT1G30960.1</t>
  </si>
  <si>
    <t>gi|955331529|ref|XP_003528351.2|</t>
  </si>
  <si>
    <t>PREDICTED: GTP-binding protein ERG [Glycine max]</t>
  </si>
  <si>
    <t>CC_TR3405|c0_g2_i1_len=3213</t>
  </si>
  <si>
    <t>gi|571514932|ref|XP_006597179.1|</t>
  </si>
  <si>
    <t>PREDICTED: putative leucine-rich repeat receptor-like protein kinase At2g19210 [Glycine max]</t>
  </si>
  <si>
    <t>CC_TR31247|c1_g6_i2_len=2361</t>
  </si>
  <si>
    <t>AT2G02220.1</t>
  </si>
  <si>
    <t>gi|356570241|ref|XP_003553298.1|</t>
  </si>
  <si>
    <t>PREDICTED: phytosulfokine receptor 1-like [Glycine max]</t>
  </si>
  <si>
    <t>CC_TR30320|c0_g1_i1_len=1770</t>
  </si>
  <si>
    <t>AT5G20480.1</t>
  </si>
  <si>
    <t>gi|955342233|ref|XP_006587664.2|</t>
  </si>
  <si>
    <t>PREDICTED: probable LRR receptor-like serine/threonine-protein kinase At3g47570 [Glycine max]</t>
  </si>
  <si>
    <t>CC_TR30317|c0_g3_i1_len=462</t>
  </si>
  <si>
    <t>AT2G40860.1</t>
  </si>
  <si>
    <t>gi|571440420|ref|XP_006575151.1|</t>
  </si>
  <si>
    <t>PREDICTED: protein kinase and PP2C-like domain-containing protein isoform X3 [Glycine max]</t>
  </si>
  <si>
    <t>CC_TR29685|c0_g1_i4_len=481</t>
  </si>
  <si>
    <t>AT4G32250.3</t>
  </si>
  <si>
    <t>gi|955364374|ref|XP_014622583.1|</t>
  </si>
  <si>
    <t>PREDICTED: E3 ubiquitin-protein ligase KEG-like [Glycine max]</t>
  </si>
  <si>
    <t>CC_TR27539|c0_g1_i1_len=1378</t>
  </si>
  <si>
    <t>AT3G04810.2</t>
  </si>
  <si>
    <t>gi|593688373|ref|XP_007144821.1|</t>
  </si>
  <si>
    <t>hypothetical protein PHAVU_007G186800g [Phaseolus vulgaris]</t>
  </si>
  <si>
    <t>CC_TR28395|c0_g1_i1_len=1808</t>
  </si>
  <si>
    <t>AT5G57630.1</t>
  </si>
  <si>
    <t>gi|571534230|ref|XP_006600503.1|</t>
  </si>
  <si>
    <t>PREDICTED: CBL-interacting serine/threonine-protein kinase 21 isoform X1 [Glycine max]</t>
  </si>
  <si>
    <t>CC_TR26603|c0_g1_i3_len=2874</t>
  </si>
  <si>
    <t>gi|950947289|ref|XP_014494649.1|</t>
  </si>
  <si>
    <t>PREDICTED: protein FAR1-RELATED SEQUENCE 1-like isoform X1 [Vigna radiata var. radiata]</t>
  </si>
  <si>
    <t>CC_TR19419|c0_g1_i1_len=3220</t>
  </si>
  <si>
    <t>gi|356510053|ref|XP_003523755.1|</t>
  </si>
  <si>
    <t>CC_TR16085|c0_g1_i1_len=788</t>
  </si>
  <si>
    <t>AT1G79640.1</t>
  </si>
  <si>
    <t>gi|593267340|ref|XP_007135848.1|</t>
  </si>
  <si>
    <t>hypothetical protein PHAVU_010G163200g [Phaseolus vulgaris]</t>
  </si>
  <si>
    <t>CC_TR9286|c1_g2_i4_len=1214</t>
  </si>
  <si>
    <t>gi|951009500|ref|XP_014509306.1|</t>
  </si>
  <si>
    <t>PREDICTED: uncharacterized mitochondrial protein AtMg00810-like [Vigna radiata var. radiata]</t>
  </si>
  <si>
    <t>CC_TR26603|c0_g1_i12_len=2760</t>
  </si>
  <si>
    <t>CC_TR28911|c0_g2_i2_len=1323</t>
  </si>
  <si>
    <t>gi|955380185|ref|XP_014625421.1|</t>
  </si>
  <si>
    <t>PREDICTED: CBL-interacting serine/threonine-protein kinase 21 isoform X3 [Glycine max]</t>
  </si>
  <si>
    <t>CP_TR40994|c0_g1_i1_len=531</t>
  </si>
  <si>
    <t>AT3G15354.1</t>
  </si>
  <si>
    <t>CC_TR24019|c0_g1_i1_len=2737</t>
  </si>
  <si>
    <t>gi|571433760|ref|XP_006572996.1|</t>
  </si>
  <si>
    <t>PREDICTED: putative U-box domain-containing protein 50 [Glycine max]</t>
  </si>
  <si>
    <t>CC_TR27918|c0_g2_i4_len=795</t>
  </si>
  <si>
    <t>CC_TR18358|c0_g1_i1_len=2187</t>
  </si>
  <si>
    <t>AT5G18820.1</t>
  </si>
  <si>
    <t>gi|356577105|ref|XP_003556668.1|</t>
  </si>
  <si>
    <t>PREDICTED: chaperonin 60 subunit alpha 2, chloroplastic-like isoform X1 [Glycine max]</t>
  </si>
  <si>
    <t>CP_TR45460|c0_g1_i1_len=325</t>
  </si>
  <si>
    <t>AT3G51630.2</t>
  </si>
  <si>
    <t>CC_TR8882|c0_g1_i1_len=1671</t>
  </si>
  <si>
    <t>AT2G23950.1</t>
  </si>
  <si>
    <t>gi|356498787|ref|XP_003518230.1|</t>
  </si>
  <si>
    <t>PREDICTED: probable LRR receptor-like serine/threonine-protein kinase At2g23950 [Glycine max]</t>
  </si>
  <si>
    <t>CC_TR21343|c0_g2_i1_len=1213</t>
  </si>
  <si>
    <t>gi|356573076|ref|XP_003554691.1|</t>
  </si>
  <si>
    <t>PREDICTED: serine/threonine-protein kinase Nek2-like [Glycine max]</t>
  </si>
  <si>
    <t>CC_TR56530|c0_g2_i1_len=1934</t>
  </si>
  <si>
    <t>gi|950983550|ref|XP_014502807.1|</t>
  </si>
  <si>
    <t>PREDICTED: calcium-transporting ATPase 12, plasma membrane-type-like isoform X1 [Vigna radiata var. radiata]</t>
  </si>
  <si>
    <t>CC_TR24640|c0_g1_i2_len=1014</t>
  </si>
  <si>
    <t>AT4G38810.2</t>
  </si>
  <si>
    <t>gi|593117004|ref|XP_007131586.1|</t>
  </si>
  <si>
    <t>hypothetical protein PHAVU_011G025600g [Phaseolus vulgaris]</t>
  </si>
  <si>
    <t>CC_TR28395|c0_g1_i3_len=1631</t>
  </si>
  <si>
    <t>gi|955380183|ref|XP_014625420.1|</t>
  </si>
  <si>
    <t>PREDICTED: CBL-interacting serine/threonine-protein kinase 21 isoform X2 [Glycine max]</t>
  </si>
  <si>
    <t>CC_TR14350|c0_g2_i1_len=1303</t>
  </si>
  <si>
    <t>gi|571444063|ref|XP_006576403.1|</t>
  </si>
  <si>
    <t>CC_TR28474|c0_g1_i1_len=1369</t>
  </si>
  <si>
    <t>AT1G03010.1</t>
  </si>
  <si>
    <t>gi|593687791|ref|XP_007144555.1|</t>
  </si>
  <si>
    <t>hypothetical protein PHAVU_007G165600g [Phaseolus vulgaris]</t>
  </si>
  <si>
    <t>CC_TR19419|c0_g2_i1_len=561</t>
  </si>
  <si>
    <t>gi|356518372|ref|XP_003527853.1|</t>
  </si>
  <si>
    <t>CC_TR28474|c0_g1_i2_len=1887</t>
  </si>
  <si>
    <t>gi|593687789|ref|XP_007144554.1|</t>
  </si>
  <si>
    <t>CP_TR26043|c0_g2_i1_len=820</t>
  </si>
  <si>
    <t>AT5G58350.1</t>
  </si>
  <si>
    <t>gi|950993963|ref|XP_014505026.1|</t>
  </si>
  <si>
    <t>PREDICTED: probable serine/threonine-protein kinase WNK4 [Vigna radiata var. radiata]</t>
  </si>
  <si>
    <t>CC_TR24640|c0_g4_i3_len=1541</t>
  </si>
  <si>
    <t>CC_TR29010|c0_g2_i1_len=2303</t>
  </si>
  <si>
    <t>gi|955380163|ref|XP_014625418.1|</t>
  </si>
  <si>
    <t>PREDICTED: uncharacterized protein LOC100789098 isoform X1 [Glycine max]</t>
  </si>
  <si>
    <t>CC_TR16495|c0_g1_i2_len=922</t>
  </si>
  <si>
    <t>gi|955354986|ref|XP_014620484.1|</t>
  </si>
  <si>
    <t>PREDICTED: BTB/POZ domain-containing protein At3g44820-like isoform X3 [Glycine max]</t>
  </si>
  <si>
    <t>CC_TR29867|c0_g3_i1_len=715</t>
  </si>
  <si>
    <t>AT1G24650.1</t>
  </si>
  <si>
    <t>gi|571443381|ref|XP_006576140.1|</t>
  </si>
  <si>
    <t>CC_TR29951|c0_g1_i4_len=2121</t>
  </si>
  <si>
    <t>gi|593783621|ref|XP_007154851.1|</t>
  </si>
  <si>
    <t>hypothetical protein PHAVU_003G152900g [Phaseolus vulgaris]</t>
  </si>
  <si>
    <t>CC_TR16057|c0_g1_i1_len=1380</t>
  </si>
  <si>
    <t>AT3G06250.1</t>
  </si>
  <si>
    <t>gi|571454119|ref|XP_006579691.1|</t>
  </si>
  <si>
    <t>PREDICTED: protein FAR1-RELATED SEQUENCE 7-like isoform X1 [Glycine max]</t>
  </si>
  <si>
    <t>CC_TR26513|c0_g2_i5_len=1910</t>
  </si>
  <si>
    <t>AT2G02710.2</t>
  </si>
  <si>
    <t>gi|635172834|ref|NP_001278942.1|</t>
  </si>
  <si>
    <t>proteolipid protein 2 [Glycine max]</t>
  </si>
  <si>
    <t>CC_TR21029|c0_g3_i1_len=1302</t>
  </si>
  <si>
    <t>CC_TR29152|c0_g1_i2_len=2729</t>
  </si>
  <si>
    <t>gi|571519552|ref|XP_006597867.1|</t>
  </si>
  <si>
    <t>CC_TR32260|c0_g1_i1_len=600</t>
  </si>
  <si>
    <t>gi|356496299|ref|XP_003517006.1|</t>
  </si>
  <si>
    <t>CC_TR29574|c0_g1_i6_len=590</t>
  </si>
  <si>
    <t>AT4G33000.3</t>
  </si>
  <si>
    <t>gi|955329306|ref|XP_014633111.1|</t>
  </si>
  <si>
    <t>PREDICTED: calcineurin B-like protein 10 isoform X3 [Glycine max]</t>
  </si>
  <si>
    <t>CC_TR31088|c1_g1_i6_len=1204</t>
  </si>
  <si>
    <t>gi|593690658|ref|XP_007145928.1|</t>
  </si>
  <si>
    <t>hypothetical protein PHAVU_007G279600g [Phaseolus vulgaris]</t>
  </si>
  <si>
    <t>CP_TR22932|c0_g2_i1_len=409</t>
  </si>
  <si>
    <t>gi|351724503|ref|NP_001236036.1|</t>
  </si>
  <si>
    <t>with no lysine kinase 12 [Glycine max]</t>
  </si>
  <si>
    <t>CC_TR30903|c6_g1_i2_len=1069</t>
  </si>
  <si>
    <t>gi|955325850|ref|XP_006582219.2|</t>
  </si>
  <si>
    <t>PREDICTED: G-type lectin S-receptor-like serine/threonine-protein kinase At4g27290 isoform X1 [Glycine max]</t>
  </si>
  <si>
    <t>CC_TR17864|c0_g1_i1_len=1444</t>
  </si>
  <si>
    <t>AT3G20830.1</t>
  </si>
  <si>
    <t>gi|593160403|ref|XP_007131996.1|</t>
  </si>
  <si>
    <t>hypothetical protein PHAVU_011G057900g [Phaseolus vulgaris]</t>
  </si>
  <si>
    <t>CC_TR1558|c0_g2_i1_len=957</t>
  </si>
  <si>
    <t>AT4G02080.1</t>
  </si>
  <si>
    <t>gi|356535022|ref|XP_003536048.1|</t>
  </si>
  <si>
    <t>PREDICTED: GTP-binding protein SAR1A [Glycine max]</t>
  </si>
  <si>
    <t>CC_TR29031|c0_g1_i1_len=2119</t>
  </si>
  <si>
    <t>AT3G22910.1</t>
  </si>
  <si>
    <t>gi|571506158|ref|XP_006595670.1|</t>
  </si>
  <si>
    <t>CC_TR29866|c0_g1_i8_len=2800</t>
  </si>
  <si>
    <t>gi|593488393|ref|XP_007141064.1|</t>
  </si>
  <si>
    <t>hypothetical protein PHAVU_008G164300g [Phaseolus vulgaris]</t>
  </si>
  <si>
    <t>CC_TR25628|c0_g2_i3_len=1871</t>
  </si>
  <si>
    <t>AT2G43010.2</t>
  </si>
  <si>
    <t>gi|571442111|ref|XP_006575634.1|</t>
  </si>
  <si>
    <t>PREDICTED: transcription factor PIF4 [Glycine max]</t>
  </si>
  <si>
    <t>CC_TR20081|c0_g1_i1_len=2466</t>
  </si>
  <si>
    <t>AT2G23300.1</t>
  </si>
  <si>
    <t>gi|356563574|ref|XP_003550036.1|</t>
  </si>
  <si>
    <t>PREDICTED: probable LRR receptor-like serine/threonine-protein kinase At4g37250 [Glycine max]</t>
  </si>
  <si>
    <t>CP_TR9206|c0_g1_i1_len=357</t>
  </si>
  <si>
    <t>AT3G16560.1</t>
  </si>
  <si>
    <t>gi|955340121|ref|XP_014617391.1|</t>
  </si>
  <si>
    <t>PREDICTED: probable protein phosphatase 2C 40 [Glycine max]</t>
  </si>
  <si>
    <t>CC_TR28573|c0_g1_i4_len=1811</t>
  </si>
  <si>
    <t>gi|356548027|ref|XP_003542405.1|</t>
  </si>
  <si>
    <t>PREDICTED: CBL-interacting serine/threonine-protein kinase 1-like [Glycine max]</t>
  </si>
  <si>
    <t>CP_TR13819|c0_g1_i1_len=646</t>
  </si>
  <si>
    <t>gi|955361675|ref|XP_014621925.1|</t>
  </si>
  <si>
    <t>PREDICTED: with no lysine kinase 13 isoform X5 [Glycine max]</t>
  </si>
  <si>
    <t>CC_TR53183|c0_g2_i1_len=471</t>
  </si>
  <si>
    <t>AT5G64260.1</t>
  </si>
  <si>
    <t>gi|502077245|ref|XP_004485593.1|</t>
  </si>
  <si>
    <t>PREDICTED: protein EXORDIUM-like 2 [Cicer arietinum]</t>
  </si>
  <si>
    <t>CC_TR30437|c0_g2_i1_len=1721</t>
  </si>
  <si>
    <t>AT1G07870.1</t>
  </si>
  <si>
    <t>gi|571488701|ref|XP_006591006.1|</t>
  </si>
  <si>
    <t>PREDICTED: probable serine/threonine-protein kinase RLCKVII [Glycine max]</t>
  </si>
  <si>
    <t>CP_TR51833|c0_g1_i1_len=360</t>
  </si>
  <si>
    <t>AT3G45780.2</t>
  </si>
  <si>
    <t>CC_TR18105|c0_g1_i2_len=2373</t>
  </si>
  <si>
    <t>gi|571567226|ref|XP_006606040.1|</t>
  </si>
  <si>
    <t>PREDICTED: mitogen-activated protein kinase kinase kinase NPK1-like [Glycine max]</t>
  </si>
  <si>
    <t>CC_TR1449|c0_g2_i1_len=1496</t>
  </si>
  <si>
    <t>AT1G72540.1</t>
  </si>
  <si>
    <t>gi|356519790|ref|XP_003528552.1|</t>
  </si>
  <si>
    <t>PREDICTED: putative receptor-like protein kinase At1g72540 [Glycine max]</t>
  </si>
  <si>
    <t>CC_TR27146|c0_g2_i1_len=2209</t>
  </si>
  <si>
    <t>AT5G54130.2</t>
  </si>
  <si>
    <t>gi|571464878|ref|XP_003529863.2|</t>
  </si>
  <si>
    <t>PREDICTED: uncharacterized calcium-binding protein At1g02270-like isoform X1 [Glycine max]</t>
  </si>
  <si>
    <t>CC_TR29010|c0_g2_i2_len=1834</t>
  </si>
  <si>
    <t>gi|955380168|ref|XP_014625419.1|</t>
  </si>
  <si>
    <t>PREDICTED: uncharacterized protein LOC100789098 isoform X2 [Glycine max]</t>
  </si>
  <si>
    <t>CC_TR9117|c0_g1_i3_len=3453</t>
  </si>
  <si>
    <t>gi|571494680|ref|XP_003539598.2|</t>
  </si>
  <si>
    <t>PREDICTED: protein SPA1-RELATED 3-like isoform X1 [Glycine max]</t>
  </si>
  <si>
    <t>CC_TR26496|c0_g2_i1_len=531</t>
  </si>
  <si>
    <t>gi|950962914|ref|XP_014498218.1|</t>
  </si>
  <si>
    <t>PREDICTED: probable serine/threonine-protein kinase At1g01540 isoform X1 [Vigna radiata var. radiata]</t>
  </si>
  <si>
    <t>CC_TR22842|c0_g1_i2_len=2081</t>
  </si>
  <si>
    <t>AT4G21390.1</t>
  </si>
  <si>
    <t>gi|593262428|ref|XP_007133393.1|</t>
  </si>
  <si>
    <t>hypothetical protein PHAVU_011G175200g [Phaseolus vulgaris]</t>
  </si>
  <si>
    <t>CC_TR28357|c0_g1_i6_len=1417</t>
  </si>
  <si>
    <t>gi|571456060|ref|XP_006580274.1|</t>
  </si>
  <si>
    <t>PREDICTED: BTB/POZ domain-containing protein DOT3-like isoform X1 [Glycine max]</t>
  </si>
  <si>
    <t>CP_TR50247|c0_g1_i1_len=370</t>
  </si>
  <si>
    <t>AT2G46600.1</t>
  </si>
  <si>
    <t>gi|356573251|ref|XP_003554776.1|</t>
  </si>
  <si>
    <t>PREDICTED: calcium-binding protein KIC-like [Glycine max]</t>
  </si>
  <si>
    <t>CC_TR46814|c0_g1_i1_len=2810</t>
  </si>
  <si>
    <t>AT2G35350.1</t>
  </si>
  <si>
    <t>gi|593785443|ref|XP_007155762.1|</t>
  </si>
  <si>
    <t>hypothetical protein PHAVU_003G229400g [Phaseolus vulgaris]</t>
  </si>
  <si>
    <t>CP_TR40124|c1_g1_i1_len=440</t>
  </si>
  <si>
    <t>CC_TR19977|c0_g1_i1_len=743</t>
  </si>
  <si>
    <t>AT1G73660.1</t>
  </si>
  <si>
    <t>gi|955330618|ref|XP_014633384.1|</t>
  </si>
  <si>
    <t>PREDICTED: serine/threonine-protein kinase EDR1 isoform X2 [Glycine max]</t>
  </si>
  <si>
    <t>CC_TR29393|c2_g1_i4_len=2654</t>
  </si>
  <si>
    <t>gi|571492498|ref|XP_006592249.1|</t>
  </si>
  <si>
    <t>PREDICTED: phototropin-1-like [Glycine max]</t>
  </si>
  <si>
    <t>CC_TR28929|c0_g1_i1_len=2275</t>
  </si>
  <si>
    <t>gi|951014626|ref|XP_014510612.1|</t>
  </si>
  <si>
    <t>PREDICTED: BTB/POZ domain-containing protein DOT3 [Vigna radiata var. radiata]</t>
  </si>
  <si>
    <t>CC_TR30264|c0_g3_i5_len=2050</t>
  </si>
  <si>
    <t>AT3G18750.3</t>
  </si>
  <si>
    <t>gi|593793556|ref|XP_007159817.1|</t>
  </si>
  <si>
    <t>hypothetical protein PHAVU_002G270000g [Phaseolus vulgaris]</t>
  </si>
  <si>
    <t>CC_TR2602|c0_g2_i1_len=761</t>
  </si>
  <si>
    <t>AT3G09970.1</t>
  </si>
  <si>
    <t>gi|351721901|ref|NP_001237737.1|</t>
  </si>
  <si>
    <t>calcineurin-like phosphoesterase [Glycine max]</t>
  </si>
  <si>
    <t>CC_TR28686|c0_g3_i7_len=3758</t>
  </si>
  <si>
    <t>gi|950941661|ref|XP_014493455.1|</t>
  </si>
  <si>
    <t>PREDICTED: phototropin-1-like isoform X1 [Vigna radiata var. radiata]</t>
  </si>
  <si>
    <t>CC_TR31260|c0_g1_i3_len=1091</t>
  </si>
  <si>
    <t>AT2G29380.1</t>
  </si>
  <si>
    <t>gi|356501081|ref|XP_003519357.1|</t>
  </si>
  <si>
    <t>PREDICTED: protein phosphatase 2C 37 [Glycine max]</t>
  </si>
  <si>
    <t>CC_TR45255|c0_g1_i1_len=1970</t>
  </si>
  <si>
    <t>gi|356510969|ref|XP_003524205.1|</t>
  </si>
  <si>
    <t>CC_TR31583|c0_g1_i1_len=1503</t>
  </si>
  <si>
    <t>AT2G40270.2</t>
  </si>
  <si>
    <t>gi|356569509|ref|XP_003552942.1|</t>
  </si>
  <si>
    <t>PREDICTED: inactive receptor-like serine/threonine-protein kinase At2g40270 [Glycine max]</t>
  </si>
  <si>
    <t>CC_TR30662|c1_g2_i2_len=2948</t>
  </si>
  <si>
    <t>gi|356561745|ref|XP_003549139.1|</t>
  </si>
  <si>
    <t>PREDICTED: cysteine-rich receptor-like protein kinase 10 [Glycine max]</t>
  </si>
  <si>
    <t>CC_TR30984|c0_g3_i3_len=2906</t>
  </si>
  <si>
    <t>gi|593792376|ref|XP_007159227.1|</t>
  </si>
  <si>
    <t>hypothetical protein PHAVU_002G219900g [Phaseolus vulgaris]</t>
  </si>
  <si>
    <t>CC_TR29888|c0_g2_i2_len=2637</t>
  </si>
  <si>
    <t>gi|571462209|ref|XP_006582213.1|</t>
  </si>
  <si>
    <t>CC_TR9287|c0_g1_i3_len=5496</t>
  </si>
  <si>
    <t>AT4G29380.1</t>
  </si>
  <si>
    <t>gi|571466079|ref|XP_006583556.1|</t>
  </si>
  <si>
    <t>PREDICTED: phosphoinositide 3-kinase regulatory subunit 4-like [Glycine max]</t>
  </si>
  <si>
    <t>CC_TR1683|c0_g1_i2_len=1357</t>
  </si>
  <si>
    <t>AT1G56130.1</t>
  </si>
  <si>
    <t>gi|922334920|ref|XP_013445450.1|</t>
  </si>
  <si>
    <t>LRR receptor-like kinase, putative [Medicago truncatula]</t>
  </si>
  <si>
    <t>CP_TR37415|c0_g1_i1_len=1865</t>
  </si>
  <si>
    <t>gi|950993965|ref|XP_014505027.1|</t>
  </si>
  <si>
    <t>PREDICTED: L-type lectin-domain containing receptor kinase VIII.2-like [Vigna radiata var. radiata]</t>
  </si>
  <si>
    <t>CC_TR28686|c0_g3_i6_len=3582</t>
  </si>
  <si>
    <t>gi|356550222|ref|XP_003543487.1|</t>
  </si>
  <si>
    <t>CC_TR20844|c0_g1_i1_len=2094</t>
  </si>
  <si>
    <t>AT5G18910.1</t>
  </si>
  <si>
    <t>gi|593694628|ref|XP_007147835.1|</t>
  </si>
  <si>
    <t>hypothetical protein PHAVU_006G159100g [Phaseolus vulgaris]</t>
  </si>
  <si>
    <t>CC_TR2677|c0_g1_i1_len=1089</t>
  </si>
  <si>
    <t>gi|571499342|ref|XP_006594454.1|</t>
  </si>
  <si>
    <t>PREDICTED: receptor-like cytosolic serine/threonine-protein kinase RBK2 isoform X3 [Glycine max]</t>
  </si>
  <si>
    <t>CC_TR28474|c0_g2_i1_len=1863</t>
  </si>
  <si>
    <t>gi|593800073|ref|XP_007163074.1|</t>
  </si>
  <si>
    <t>hypothetical protein PHAVU_001G203800g [Phaseolus vulgaris]</t>
  </si>
  <si>
    <t>CC_TR28573|c0_g1_i5_len=1734</t>
  </si>
  <si>
    <t>gi|356558505|ref|XP_003547546.1|</t>
  </si>
  <si>
    <t>PREDICTED: CBL-interacting serine/threonine-protein kinase 1-like isoform X1 [Glycine max]</t>
  </si>
  <si>
    <t>CC_TR31213|c1_g1_i7_len=1019</t>
  </si>
  <si>
    <t>AT2G17220.1</t>
  </si>
  <si>
    <t>gi|351724003|ref|NP_001234995.1|</t>
  </si>
  <si>
    <t>protein kinase [Glycine max]</t>
  </si>
  <si>
    <t>CC_TR51678|c0_g1_i1_len=2017</t>
  </si>
  <si>
    <t>AT5G04190.1</t>
  </si>
  <si>
    <t>gi|951071240|ref|XP_014491126.1|</t>
  </si>
  <si>
    <t>PREDICTED: protein PHYTOCHROME KINASE SUBSTRATE 4 [Vigna radiata var. radiata]</t>
  </si>
  <si>
    <t>CC_TR30321|c0_g1_i4_len=1904</t>
  </si>
  <si>
    <t>gi|950972712|ref|XP_014500582.1|</t>
  </si>
  <si>
    <t>PREDICTED: probable protein phosphatase 2C 40 [Vigna radiata var. radiata]</t>
  </si>
  <si>
    <t>CC_TR16778|c0_g1_i1_len=1336</t>
  </si>
  <si>
    <t>gi|571547808|ref|XP_006602702.1|</t>
  </si>
  <si>
    <t>PREDICTED: CBL-interacting serine/threonine-protein kinase 14 [Glycine max]</t>
  </si>
  <si>
    <t>CC_TR23973|c0_g3_i1_len=2049</t>
  </si>
  <si>
    <t>gi|955360495|ref|XP_014621602.1|</t>
  </si>
  <si>
    <t>PREDICTED: probable LRR receptor-like serine/threonine-protein kinase At1g51880 [Glycine max]</t>
  </si>
  <si>
    <t>CC_TR27955|c0_g1_i1_len=2256</t>
  </si>
  <si>
    <t>gi|703099269|ref|XP_010096605.1|</t>
  </si>
  <si>
    <t>L-type lectin-domain containing receptor kinase S.4 [Morus notabilis]</t>
  </si>
  <si>
    <t>CP_TR18790|c1_g1_i1_len=387</t>
  </si>
  <si>
    <t>AT1G09530.2</t>
  </si>
  <si>
    <t>CC_TR54103|c0_g1_i1_len=784</t>
  </si>
  <si>
    <t>gi|955354600|ref|XP_014620421.1|</t>
  </si>
  <si>
    <t>PREDICTED: protein SPA1-RELATED 3-like isoform X2 [Glycine max]</t>
  </si>
  <si>
    <t>CC_TR29835|c0_g1_i1_len=2303</t>
  </si>
  <si>
    <t>CC_TR30471|c0_g1_i4_len=1466</t>
  </si>
  <si>
    <t>gi|571493522|ref|XP_006592582.1|</t>
  </si>
  <si>
    <t>PREDICTED: receptor-like serine/threonine-protein kinase SD1-7 [Glycine max]</t>
  </si>
  <si>
    <t>CC_TR31975|c0_g1_i1_len=1042</t>
  </si>
  <si>
    <t>gi|951035775|ref|XP_014516438.1|</t>
  </si>
  <si>
    <t>PREDICTED: protein EXORDIUM-like 2 [Vigna radiata var. radiata]</t>
  </si>
  <si>
    <t>CC_TR31564|c0_g1_i1_len=2534</t>
  </si>
  <si>
    <t>gi|593488977|ref|XP_007141356.1|</t>
  </si>
  <si>
    <t>hypothetical protein PHAVU_008G188700g [Phaseolus vulgaris]</t>
  </si>
  <si>
    <t>CC_TR9335|c2_g2_i8_len=2725</t>
  </si>
  <si>
    <t>CC_TR24674|c0_g1_i3_len=1196</t>
  </si>
  <si>
    <t>AT5G37790.1</t>
  </si>
  <si>
    <t>gi|950983200|ref|XP_014502716.1|</t>
  </si>
  <si>
    <t>CC_TR9335|c2_g2_i11_len=2838</t>
  </si>
  <si>
    <t>gi|955362693|ref|XP_014622144.1|</t>
  </si>
  <si>
    <t>CC_TR2902|c0_g1_i1_len=1528</t>
  </si>
  <si>
    <t>AT5G27930.2</t>
  </si>
  <si>
    <t>gi|571464096|ref|XP_006582948.1|</t>
  </si>
  <si>
    <t>PREDICTED: uncharacterized protein LOC100817397 isoform X1 [Glycine max]</t>
  </si>
  <si>
    <t>CC_TR24327|c0_g1_i6_len=1460</t>
  </si>
  <si>
    <t>gi|951028876|ref|XP_014514537.1|</t>
  </si>
  <si>
    <t>CC_TR24327|c0_g1_i1_len=2398</t>
  </si>
  <si>
    <t>gi|593653718|ref|XP_007143183.1|</t>
  </si>
  <si>
    <t>hypothetical protein PHAVU_007G050500g [Phaseolus vulgaris]</t>
  </si>
  <si>
    <t>CC_TR28873|c0_g1_i1_len=1087</t>
  </si>
  <si>
    <t>CC_TR22682|c0_g1_i3_len=1566</t>
  </si>
  <si>
    <t>gi|571567155|ref|XP_006606029.1|</t>
  </si>
  <si>
    <t>PREDICTED: cysteine-rich receptor-like protein kinase 10 isoform X2 [Glycine max]</t>
  </si>
  <si>
    <t>CC_TR24674|c0_g1_i2_len=1966</t>
  </si>
  <si>
    <t>gi|571512060|ref|XP_003544372.2|</t>
  </si>
  <si>
    <t>PREDICTED: serine/threonine-protein kinase CDL1-like [Glycine max]</t>
  </si>
  <si>
    <t>CC_TR27715|c0_g2_i2_len=1406</t>
  </si>
  <si>
    <t>gi|571549016|ref|XP_006602890.1|</t>
  </si>
  <si>
    <t>PREDICTED: probable leucine-rich repeat receptor-like protein kinase At1g35710 isoform X1 [Glycine max]</t>
  </si>
  <si>
    <t>CC_TR4296|c0_g1_i1_len=2078</t>
  </si>
  <si>
    <t>gi|571441438|ref|XP_006575445.1|</t>
  </si>
  <si>
    <t>PREDICTED: CBL-interacting serine/threonine-protein kinase 10-like [Glycine max]</t>
  </si>
  <si>
    <t>CC_TR30662|c1_g2_i3_len=3242</t>
  </si>
  <si>
    <t>AT4G21400.1</t>
  </si>
  <si>
    <t>gi|951014315|ref|XP_014510522.1|</t>
  </si>
  <si>
    <t>PREDICTED: cysteine-rich receptor-like protein kinase 25 isoform X1 [Vigna radiata var. radiata]</t>
  </si>
  <si>
    <t>CP_TR21447|c0_g2_i1_len=2007</t>
  </si>
  <si>
    <t>AT3G09580.1</t>
  </si>
  <si>
    <t>gi|951035296|ref|XP_014516291.1|</t>
  </si>
  <si>
    <t>PREDICTED: phytoene dehydrogenase, chloroplastic/chromoplastic [Vigna radiata var. radiata]</t>
  </si>
  <si>
    <t>CP_TR25695|c0_g1_i1_len=1242</t>
  </si>
  <si>
    <t>AT5G42800.1</t>
  </si>
  <si>
    <t>gi|593795394|ref|XP_007160735.1|</t>
  </si>
  <si>
    <t>hypothetical protein PHAVU_001G012800g [Phaseolus vulgaris]</t>
  </si>
  <si>
    <t>CP_TR37480|c0_g1_i1_len=1762</t>
  </si>
  <si>
    <t>AT5G07990.1</t>
  </si>
  <si>
    <t>gi|571524530|ref|XP_003547756.2|</t>
  </si>
  <si>
    <t>PREDICTED: flavonoid 3&amp;apos;-monooxygenase-like [Glycine max]</t>
  </si>
  <si>
    <t>CP_TR30315|c0_g1_i3_len=1396</t>
  </si>
  <si>
    <t>AT3G51430.1</t>
  </si>
  <si>
    <t>gi|356559224|ref|XP_003547900.1|</t>
  </si>
  <si>
    <t>PREDICTED: protein STRICTOSIDINE SYNTHASE-LIKE 5 [Glycine max]</t>
  </si>
  <si>
    <t>CP_TR2034|c0_g1_i2_len=1804</t>
  </si>
  <si>
    <t>AT4G36220.1</t>
  </si>
  <si>
    <t>gi|571456147|ref|XP_003524281.2|</t>
  </si>
  <si>
    <t>PREDICTED: cytochrome P450 CYP736A12-like [Glycine max]</t>
  </si>
  <si>
    <t>CP_TR49870|c0_g1_i1_len=468</t>
  </si>
  <si>
    <t>AT5G13930.1</t>
  </si>
  <si>
    <t>gi|955335176|ref|XP_014634356.1|</t>
  </si>
  <si>
    <t>PREDICTED: chalcone synthase 5 [Glycine max]</t>
  </si>
  <si>
    <t>CP_TR3472|c0_g1_i3_len=1043</t>
  </si>
  <si>
    <t>AT4G34050.1</t>
  </si>
  <si>
    <t>gi|593785739|ref|XP_007155910.1|</t>
  </si>
  <si>
    <t>hypothetical protein PHAVU_003G242400g [Phaseolus vulgaris]</t>
  </si>
  <si>
    <t>CP_TR26778|c0_g1_i2_len=795</t>
  </si>
  <si>
    <t>AT1G17020.1</t>
  </si>
  <si>
    <t>gi|357488573|ref|XP_003614574.1|</t>
  </si>
  <si>
    <t>flavonol synthase/flavanone 3-hydroxylase [Medicago truncatula]</t>
  </si>
  <si>
    <t>CP_TR22271|c0_g2_i1_len=1032</t>
  </si>
  <si>
    <t>AT1G64970.1</t>
  </si>
  <si>
    <t>gi|593105201|ref|XP_007131482.1|</t>
  </si>
  <si>
    <t>hypothetical protein PHAVU_011G017200g [Phaseolus vulgaris]</t>
  </si>
  <si>
    <t>CP_TR26488|c0_g3_i2_len=1420</t>
  </si>
  <si>
    <t>gi|356494912|ref|XP_003516325.1|</t>
  </si>
  <si>
    <t>PREDICTED: protein SRG1 [Glycine max]</t>
  </si>
  <si>
    <t>CP_TR26305|c0_g1_i1_len=2141</t>
  </si>
  <si>
    <t>AT5G01210.1</t>
  </si>
  <si>
    <t>gi|356496168|ref|XP_003516942.1|</t>
  </si>
  <si>
    <t>PREDICTED: BAHD acyltransferase DCR-like [Glycine max]</t>
  </si>
  <si>
    <t>CP_TR26507|c0_g1_i2_len=1742</t>
  </si>
  <si>
    <t>AT1G77670.1</t>
  </si>
  <si>
    <t>gi|356500190|ref|XP_003518916.1|</t>
  </si>
  <si>
    <t>PREDICTED: probable N-succinyldiaminopimelate aminotransferase DapC [Glycine max]</t>
  </si>
  <si>
    <t>CP_TR441|c0_g1_i1_len=1967</t>
  </si>
  <si>
    <t>AT5G63380.1</t>
  </si>
  <si>
    <t>gi|356508790|ref|XP_003523137.1|</t>
  </si>
  <si>
    <t>PREDICTED: 4-coumarate--CoA ligase-like 9 [Glycine max]</t>
  </si>
  <si>
    <t>CP_TR10466|c0_g2_i1_len=1729</t>
  </si>
  <si>
    <t>AT1G06570.1</t>
  </si>
  <si>
    <t>gi|950995491|ref|XP_014505411.1|</t>
  </si>
  <si>
    <t>PREDICTED: 4-hydroxyphenylpyruvate dioxygenase [Vigna radiata var. radiata]</t>
  </si>
  <si>
    <t>CP_TR49409|c0_g1_i1_len=1257</t>
  </si>
  <si>
    <t>AT5G52810.1</t>
  </si>
  <si>
    <t>gi|593683926|ref|XP_007143478.1|</t>
  </si>
  <si>
    <t>hypothetical protein PHAVU_007G075300g [Phaseolus vulgaris]</t>
  </si>
  <si>
    <t>CP_TR49147|c0_g1_i1_len=493</t>
  </si>
  <si>
    <t>gi|593105064|ref|XP_007131481.1|</t>
  </si>
  <si>
    <t>hypothetical protein PHAVU_011G017100g [Phaseolus vulgaris]</t>
  </si>
  <si>
    <t>CP_TR31073|c0_g1_i1_len=1138</t>
  </si>
  <si>
    <t>AT1G59960.1</t>
  </si>
  <si>
    <t>gi|356558518|ref|XP_003547552.1|</t>
  </si>
  <si>
    <t>PREDICTED: NAD(P)H-dependent 6&amp;apos;-deoxychalcone synthase-like [Glycine max]</t>
  </si>
  <si>
    <t>CP_TR22271|c0_g1_i1_len=1375</t>
  </si>
  <si>
    <t>gi|950938530|ref|XP_014523113.1|</t>
  </si>
  <si>
    <t>PREDICTED: tocopherol O-methyltransferase, chloroplastic-like [Vigna radiata var. radiata]</t>
  </si>
  <si>
    <t>CP_TR3472|c0_g1_i4_len=834</t>
  </si>
  <si>
    <t>gi|351723011|ref|NP_001236240.1|</t>
  </si>
  <si>
    <t>uncharacterized protein LOC100305498 [Glycine max]</t>
  </si>
  <si>
    <t>CP_TR16870|c0_g1_i1_len=1265</t>
  </si>
  <si>
    <t>AT2G23910.1</t>
  </si>
  <si>
    <t>gi|356531429|ref|XP_003534280.1|</t>
  </si>
  <si>
    <t>PREDICTED: cinnamoyl-CoA reductase 2-like [Glycine max]</t>
  </si>
  <si>
    <t>CP_TR31721|c0_g1_i1_len=1067</t>
  </si>
  <si>
    <t>AT5G24530.1</t>
  </si>
  <si>
    <t>gi|593688557|ref|XP_007144913.1|</t>
  </si>
  <si>
    <t>hypothetical protein PHAVU_007G194000g [Phaseolus vulgaris]</t>
  </si>
  <si>
    <t>CP_TR12032|c0_g1_i1_len=1308</t>
  </si>
  <si>
    <t>AT4G22880.2</t>
  </si>
  <si>
    <t>gi|358248024|ref|NP_001239794.1|</t>
  </si>
  <si>
    <t>anthocyanidin synthase [Glycine max]</t>
  </si>
  <si>
    <t>CP_TR24400|c0_g1_i1_len=1620</t>
  </si>
  <si>
    <t>AT4G33360.2</t>
  </si>
  <si>
    <t>gi|356519200|ref|XP_003528261.1|</t>
  </si>
  <si>
    <t>PREDICTED: putative dihydroflavonol-4-reductase [Glycine max]</t>
  </si>
  <si>
    <t>CP_TR10229|c0_g2_i1_len=763</t>
  </si>
  <si>
    <t>AT1G68540.1</t>
  </si>
  <si>
    <t>gi|571433377|ref|XP_006572878.1|</t>
  </si>
  <si>
    <t>PREDICTED: uncharacterized protein LOC100808002 isoform X1 [Glycine max]</t>
  </si>
  <si>
    <t>CP_TR31440|c0_g2_i2_len=1802</t>
  </si>
  <si>
    <t>AT5G04620.2</t>
  </si>
  <si>
    <t>gi|571450403|ref|XP_006578419.1|</t>
  </si>
  <si>
    <t>PREDICTED: 8-amino-7-oxononanoate synthase-like isoform X2 [Glycine max]</t>
  </si>
  <si>
    <t>CP_TR53800|c0_g1_i1_len=977</t>
  </si>
  <si>
    <t>AT2G37040.1</t>
  </si>
  <si>
    <t>gi|356572452|ref|XP_003554382.1|</t>
  </si>
  <si>
    <t>PREDICTED: phenylalanine ammonia-lyase 1 [Glycine max]</t>
  </si>
  <si>
    <t>CP_TR32590|c0_g1_i4_len=1368</t>
  </si>
  <si>
    <t>gi|356536832|ref|XP_003536937.1|</t>
  </si>
  <si>
    <t>PREDICTED: hyoscyamine 6-dioxygenase-like [Glycine max]</t>
  </si>
  <si>
    <t>CP_TR6137|c0_g1_i1_len=1191</t>
  </si>
  <si>
    <t>AT1G32100.1</t>
  </si>
  <si>
    <t>gi|359811319|ref|NP_001241029.1|</t>
  </si>
  <si>
    <t>uncharacterized protein LOC100786578 [Glycine max]</t>
  </si>
  <si>
    <t>CP_TR31470|c0_g2_i1_len=1370</t>
  </si>
  <si>
    <t>AT5G49555.1</t>
  </si>
  <si>
    <t>gi|593786007|ref|XP_007156044.1|</t>
  </si>
  <si>
    <t>hypothetical protein PHAVU_003G253700g [Phaseolus vulgaris]</t>
  </si>
  <si>
    <t>CP_TR24381|c0_g2_i3_len=850</t>
  </si>
  <si>
    <t>AT4G16330.2</t>
  </si>
  <si>
    <t>gi|571489707|ref|XP_006591277.1|</t>
  </si>
  <si>
    <t>PREDICTED: probable 2-oxoglutarate/Fe(II)-dependent dioxygenase [Glycine max]</t>
  </si>
  <si>
    <t>CP_TR37921|c0_g1_i1_len=1288</t>
  </si>
  <si>
    <t>AT1G61720.1</t>
  </si>
  <si>
    <t>gi|951003718|ref|XP_014507679.1|</t>
  </si>
  <si>
    <t>PREDICTED: anthocyanidin reductase-like isoform X1 [Vigna radiata var. radiata]</t>
  </si>
  <si>
    <t>CP_TR1907|c0_g3_i1_len=314</t>
  </si>
  <si>
    <t>gi|356499964|ref|XP_003518805.1|</t>
  </si>
  <si>
    <t>CP_TR21904|c0_g1_i2_len=1280</t>
  </si>
  <si>
    <t>gi|356577291|ref|XP_003556761.1|</t>
  </si>
  <si>
    <t>PREDICTED: NAD(P)H-dependent 6&amp;apos;-deoxychalcone synthase [Glycine max]</t>
  </si>
  <si>
    <t>CP_TR32641|c3_g1_i1_len=2099</t>
  </si>
  <si>
    <t>AT1G02205.3</t>
  </si>
  <si>
    <t>gi|593264352|ref|XP_007134354.1|</t>
  </si>
  <si>
    <t>hypothetical protein PHAVU_010G040500g [Phaseolus vulgaris]</t>
  </si>
  <si>
    <t>CP_TR4750|c0_g1_i1_len=2429</t>
  </si>
  <si>
    <t>AT4G15560.1</t>
  </si>
  <si>
    <t>gi|356523939|ref|XP_003530591.1|</t>
  </si>
  <si>
    <t>PREDICTED: probable 1-deoxy-D-xylulose-5-phosphate synthase 2, chloroplastic [Glycine max]</t>
  </si>
  <si>
    <t>CP_TR21053|c0_g3_i1_len=1054</t>
  </si>
  <si>
    <t>AT4G26220.1</t>
  </si>
  <si>
    <t>gi|356498192|ref|XP_003517937.1|</t>
  </si>
  <si>
    <t>PREDICTED: probable caffeoyl-CoA O-methyltransferase At4g26220 [Glycine max]</t>
  </si>
  <si>
    <t>CP_TR51432|c0_g2_i1_len=1214</t>
  </si>
  <si>
    <t>AT1G67730.1</t>
  </si>
  <si>
    <t>gi|356567433|ref|XP_003551924.1|</t>
  </si>
  <si>
    <t>PREDICTED: very-long-chain 3-oxoacyl-CoA reductase 1-like [Glycine max]</t>
  </si>
  <si>
    <t>CP_TR29691|c0_g1_i10_len=1824</t>
  </si>
  <si>
    <t>gi|593327914|ref|XP_007137384.1|</t>
  </si>
  <si>
    <t>hypothetical protein PHAVU_009G122900g [Phaseolus vulgaris]</t>
  </si>
  <si>
    <t>CP_TR2788|c0_g2_i1_len=1880</t>
  </si>
  <si>
    <t>AT3G21240.1</t>
  </si>
  <si>
    <t>gi|593700820|ref|XP_007150832.1|</t>
  </si>
  <si>
    <t>hypothetical protein PHAVU_005G184500g [Phaseolus vulgaris]</t>
  </si>
  <si>
    <t>CP_TR47843|c0_g1_i1_len=1208</t>
  </si>
  <si>
    <t>AT3G51240.1</t>
  </si>
  <si>
    <t>gi|593786201|ref|XP_007156141.1|</t>
  </si>
  <si>
    <t>hypothetical protein PHAVU_003G261900g [Phaseolus vulgaris]</t>
  </si>
  <si>
    <t>CP_TR18977|c0_g2_i1_len=1939</t>
  </si>
  <si>
    <t>gi|356571403|ref|XP_003553866.1|</t>
  </si>
  <si>
    <t>PREDICTED: 4-coumarate--CoA ligase-like 9 isoform X1 [Glycine max]</t>
  </si>
  <si>
    <t>CC_TR16957|c0_g1_i1_len=393</t>
  </si>
  <si>
    <t>secondary metabolism.flavonoids.chalcones.naringenin-chalcone synthase</t>
  </si>
  <si>
    <t>CP_TR27568|c0_g1_i5_len=944</t>
  </si>
  <si>
    <t>gi|571471413|ref|XP_006585306.1|</t>
  </si>
  <si>
    <t>PREDICTED: cytochrome P450 CYP736A12-like isoform X2 [Glycine max]</t>
  </si>
  <si>
    <t>CP_TR54728|c0_g1_i1_len=1240</t>
  </si>
  <si>
    <t>AT2G40230.1</t>
  </si>
  <si>
    <t>gi|356539991|ref|XP_003538475.1|</t>
  </si>
  <si>
    <t>PREDICTED: taxadien-5-alpha-ol O-acetyltransferase-like [Glycine max]</t>
  </si>
  <si>
    <t>CC_TR20479|c0_g2_i1_len=706</t>
  </si>
  <si>
    <t>AT2G25450.1</t>
  </si>
  <si>
    <t>gi|955320152|ref|XP_014631035.1|</t>
  </si>
  <si>
    <t>PREDICTED: 1-aminocyclopropane-1-carboxylate oxidase homolog isoform X1 [Glycine max]</t>
  </si>
  <si>
    <t>CP_TR29606|c0_g4_i4_len=1506</t>
  </si>
  <si>
    <t>gi|356525618|ref|XP_003531421.1|</t>
  </si>
  <si>
    <t>PREDICTED: protein SRG1-like [Glycine max]</t>
  </si>
  <si>
    <t>CP_TR22469|c0_g1_i1_len=1084</t>
  </si>
  <si>
    <t>AT1G12140.1</t>
  </si>
  <si>
    <t>gi|1012227359|ref|XP_015937417.1|</t>
  </si>
  <si>
    <t>PREDICTED: flavin-containing monooxygenase FMO GS-OX5-like [Arachis duranensis]</t>
  </si>
  <si>
    <t>CP_TR27568|c0_g1_i2_len=1950</t>
  </si>
  <si>
    <t>gi|356525525|ref|XP_003531375.1|</t>
  </si>
  <si>
    <t>PREDICTED: cytochrome P450 CYP736A12-like isoform X1 [Glycine max]</t>
  </si>
  <si>
    <t>CC_TR56829|c0_g1_i1_len=292</t>
  </si>
  <si>
    <t>gi|593793418|ref|XP_007159748.1|</t>
  </si>
  <si>
    <t>hypothetical protein PHAVU_002G263800g [Phaseolus vulgaris]</t>
  </si>
  <si>
    <t>CP_TR53955|c0_g1_i1_len=1961</t>
  </si>
  <si>
    <t>AT4G05160.1</t>
  </si>
  <si>
    <t>gi|593699376|ref|XP_007150153.1|</t>
  </si>
  <si>
    <t>hypothetical protein PHAVU_005G131400g [Phaseolus vulgaris]</t>
  </si>
  <si>
    <t>CP_TR13883|c0_g1_i1_len=614</t>
  </si>
  <si>
    <t>AT5G58490.1</t>
  </si>
  <si>
    <t>gi|571441371|ref|XP_006575423.1|</t>
  </si>
  <si>
    <t>PREDICTED: cinnamoyl-CoA reductase 1 isoform X2 [Glycine max]</t>
  </si>
  <si>
    <t>CP_TR13722|c0_g1_i1_len=1085</t>
  </si>
  <si>
    <t>AT4G25700.1</t>
  </si>
  <si>
    <t>gi|951020268|ref|XP_014512347.1|</t>
  </si>
  <si>
    <t>PREDICTED: beta-carotene hydroxylase 2, chloroplastic-like [Vigna radiata var. radiata]</t>
  </si>
  <si>
    <t>CP_TR18377|c0_g1_i1_len=1179</t>
  </si>
  <si>
    <t>AT5G49690.1</t>
  </si>
  <si>
    <t>gi|951035132|ref|XP_014516242.1|</t>
  </si>
  <si>
    <t>PREDICTED: putative UDP-rhamnose:rhamnosyltransferase 1 [Vigna radiata var. radiata]</t>
  </si>
  <si>
    <t>CP_TR15610|c0_g1_i1_len=1528</t>
  </si>
  <si>
    <t>AT1G02205.2</t>
  </si>
  <si>
    <t>secondary metabolism.wax</t>
  </si>
  <si>
    <t>CP_TR15201|c0_g1_i1_len=1560</t>
  </si>
  <si>
    <t>gi|356499505|ref|XP_003518580.1|</t>
  </si>
  <si>
    <t>PREDICTED: phenylalanine ammonia-lyase class 3 isoform X1 [Glycine max]</t>
  </si>
  <si>
    <t>CP_TR27201|c0_g1_i6_len=1786</t>
  </si>
  <si>
    <t>AT2G20340.1</t>
  </si>
  <si>
    <t>gi|571445993|ref|XP_006576966.1|</t>
  </si>
  <si>
    <t>PREDICTED: tyrosine decarboxylase 1 [Glycine max]</t>
  </si>
  <si>
    <t>CP_TR56236|c1_g1_i1_len=1444</t>
  </si>
  <si>
    <t>AT5G27450.3</t>
  </si>
  <si>
    <t>gi|574584749|ref|NP_001276217.1|</t>
  </si>
  <si>
    <t>mevalonate kinase-like [Glycine max]</t>
  </si>
  <si>
    <t>CP_TR50616|c0_g1_i1_len=861</t>
  </si>
  <si>
    <t>gi|356509440|ref|XP_003523457.1|</t>
  </si>
  <si>
    <t>CP_TR31470|c0_g2_i6_len=1827</t>
  </si>
  <si>
    <t>secondary metabolism.isoprenoids.carotenoids</t>
  </si>
  <si>
    <t>CP_TR24428|c0_g1_i3_len=2136</t>
  </si>
  <si>
    <t>AT1G76490.1</t>
  </si>
  <si>
    <t>gi|356501322|ref|XP_003519474.1|</t>
  </si>
  <si>
    <t>PREDICTED: 3-hydroxy-3-methylglutaryl-coenzyme A reductase 1-like [Glycine max]</t>
  </si>
  <si>
    <t>CP_TR31470|c0_g2_i2_len=1943</t>
  </si>
  <si>
    <t>gi|356559400|ref|XP_003547987.1|</t>
  </si>
  <si>
    <t>PREDICTED: pyridine nucleotide-disulfide oxidoreductase domain-containing protein 2-like [Glycine max]</t>
  </si>
  <si>
    <t>CP_TR20533|c0_g1_i1_len=1583</t>
  </si>
  <si>
    <t>AT5G54010.1</t>
  </si>
  <si>
    <t>gi|593698498|ref|XP_007149722.1|</t>
  </si>
  <si>
    <t>hypothetical protein PHAVU_005G093600g [Phaseolus vulgaris]</t>
  </si>
  <si>
    <t>CC_TR25144|c0_g1_i1_len=2014</t>
  </si>
  <si>
    <t>AT1G19440.1</t>
  </si>
  <si>
    <t>gi|525506945|ref|NP_001267518.1|</t>
  </si>
  <si>
    <t>uncharacterized protein LOC100797855 [Glycine max]</t>
  </si>
  <si>
    <t>CC_TR16708|c0_g1_i1_len=680</t>
  </si>
  <si>
    <t>gi|593792076|ref|XP_007159077.1|</t>
  </si>
  <si>
    <t>hypothetical protein PHAVU_002G206500g [Phaseolus vulgaris]</t>
  </si>
  <si>
    <t>CC_TR644|c0_g1_i1_len=951</t>
  </si>
  <si>
    <t>AT5G48930.1</t>
  </si>
  <si>
    <t>gi|950969178|ref|XP_014499756.1|</t>
  </si>
  <si>
    <t>PREDICTED: shikimate O-hydroxycinnamoyltransferase-like [Vigna radiata var. radiata]</t>
  </si>
  <si>
    <t>CC_TR17524|c0_g1_i1_len=976</t>
  </si>
  <si>
    <t>AT4G31500.1</t>
  </si>
  <si>
    <t>gi|356564341|ref|XP_003550413.1|</t>
  </si>
  <si>
    <t>PREDICTED: cytochrome P450 71A1 [Glycine max]</t>
  </si>
  <si>
    <t>CC_TR17266|c0_g1_i2_len=415</t>
  </si>
  <si>
    <t>AT4G11820.1</t>
  </si>
  <si>
    <t>gi|593785061|ref|XP_007155571.1|</t>
  </si>
  <si>
    <t>hypothetical protein PHAVU_003G213200g [Phaseolus vulgaris]</t>
  </si>
  <si>
    <t>CC_TR18823|c0_g1_i3_len=2029</t>
  </si>
  <si>
    <t>AT5G17230.2</t>
  </si>
  <si>
    <t>gi|571437937|ref|XP_006574396.1|</t>
  </si>
  <si>
    <t>PREDICTED: uncharacterized protein LOC100780932 isoform X1 [Glycine max]</t>
  </si>
  <si>
    <t>CC_TR33989|c1_g1_i1_len=935</t>
  </si>
  <si>
    <t>gi|571489272|ref|XP_006591168.1|</t>
  </si>
  <si>
    <t>PREDICTED: flavin-containing monooxygenase FMO GS-OX-like 3 isoform X1 [Glycine max]</t>
  </si>
  <si>
    <t>CC_TR9805|c0_g1_i1_len=1273</t>
  </si>
  <si>
    <t>AT3G29670.1</t>
  </si>
  <si>
    <t>gi|593332088|ref|XP_007139470.1|</t>
  </si>
  <si>
    <t>hypothetical protein PHAVU_008G032200g [Phaseolus vulgaris]</t>
  </si>
  <si>
    <t>CC_TR28217|c0_g2_i6_len=1316</t>
  </si>
  <si>
    <t>AT5G57590.1</t>
  </si>
  <si>
    <t>gi|571496193|ref|XP_006593545.1|</t>
  </si>
  <si>
    <t>PREDICTED: bifunctional dethiobiotin synthetase/7,8-diamino-pelargonic acid aminotransferase, mitochondrial isoform X1 [Glycine max]</t>
  </si>
  <si>
    <t>CC_TR10115|c0_g1_i1_len=2805</t>
  </si>
  <si>
    <t>gi|351725475|ref|NP_001236070.1|</t>
  </si>
  <si>
    <t>1-deoxy-D-xylulose 5-phosphate synthase 1 [Glycine max]</t>
  </si>
  <si>
    <t>CC_TR45181|c0_g1_i1_len=2264</t>
  </si>
  <si>
    <t>AT1G74470.1</t>
  </si>
  <si>
    <t>gi|356512135|ref|XP_003524776.1|</t>
  </si>
  <si>
    <t>PREDICTED: geranylgeranyl diphosphate reductase, chloroplastic [Glycine max]</t>
  </si>
  <si>
    <t>CC_TR18539|c0_g1_i1_len=1576</t>
  </si>
  <si>
    <t>gi|593264618|ref|XP_007134487.1|</t>
  </si>
  <si>
    <t>hypothetical protein PHAVU_010G051300g [Phaseolus vulgaris]</t>
  </si>
  <si>
    <t>CC_TR25535|c0_g1_i1_len=738</t>
  </si>
  <si>
    <t>AT2G18950.1</t>
  </si>
  <si>
    <t>gi|922364186|ref|XP_003610087.2|</t>
  </si>
  <si>
    <t>homogentisate phytyltransferase [Medicago truncatula]</t>
  </si>
  <si>
    <t>CP_TR51567|c0_g1_i1_len=442</t>
  </si>
  <si>
    <t>AT4G01070.1</t>
  </si>
  <si>
    <t>gi|357512981|ref|XP_003626779.1|</t>
  </si>
  <si>
    <t>UDP-glucosyltransferase family protein [Medicago truncatula]</t>
  </si>
  <si>
    <t>CC_TR79|c0_g1_i1_len=1250</t>
  </si>
  <si>
    <t>gi|356505234|ref|XP_003521397.1|</t>
  </si>
  <si>
    <t>CC_TR24197|c0_g3_i1_len=680</t>
  </si>
  <si>
    <t>AT2G44800.1</t>
  </si>
  <si>
    <t>gi|593792186|ref|XP_007159132.1|</t>
  </si>
  <si>
    <t>hypothetical protein PHAVU_002G211500g [Phaseolus vulgaris]</t>
  </si>
  <si>
    <t>CC_TR24375|c0_g1_i5_len=1037</t>
  </si>
  <si>
    <t>AT2G45400.1</t>
  </si>
  <si>
    <t>gi|571447286|ref|XP_006577343.1|</t>
  </si>
  <si>
    <t>PREDICTED: anthocyanidin reductase-like isoform X1 [Glycine max]</t>
  </si>
  <si>
    <t>CP_TR33925|c0_g1_i1_len=773</t>
  </si>
  <si>
    <t>AT5G54160.1</t>
  </si>
  <si>
    <t>gi|363807042|ref|NP_001242325.1|</t>
  </si>
  <si>
    <t>uncharacterized protein LOC100805999 [Glycine max]</t>
  </si>
  <si>
    <t>CP_TR45357|c0_g1_i1_len=530</t>
  </si>
  <si>
    <t>AT4G25700.2</t>
  </si>
  <si>
    <t>CP_TR60158|c0_g1_i1_len=580</t>
  </si>
  <si>
    <t>AT5G08640.2</t>
  </si>
  <si>
    <t>gi|357488985|ref|XP_003614780.1|</t>
  </si>
  <si>
    <t>CC_TR20693|c0_g1_i1_len=1259</t>
  </si>
  <si>
    <t>gi|950989654|ref|XP_014504198.1|</t>
  </si>
  <si>
    <t>PREDICTED: caffeic acid 3-O-methyltransferase [Vigna radiata var. radiata]</t>
  </si>
  <si>
    <t>CC_TR1703|c0_g1_i3_len=336</t>
  </si>
  <si>
    <t>AT2G38040.2</t>
  </si>
  <si>
    <t>gi|950992804|ref|XP_014504768.1|</t>
  </si>
  <si>
    <t>PREDICTED: acetyl-coenzyme A carboxylase carboxyl transferase subunit alpha, chloroplastic [Vigna radiata var. radiata]</t>
  </si>
  <si>
    <t>CP_TR997|c0_g1_i1_len=1160</t>
  </si>
  <si>
    <t>secondary metabolism.flavonoids.chalcones</t>
  </si>
  <si>
    <t>CC_TR30231|c0_g1_i1_len=1319</t>
  </si>
  <si>
    <t>AT5G23960.2</t>
  </si>
  <si>
    <t>gi|1012228081|ref|XP_015937618.1|</t>
  </si>
  <si>
    <t>PREDICTED: probable terpene synthase 2 [Arachis duranensis]</t>
  </si>
  <si>
    <t>CC_TR18764|c0_g1_i1_len=1661</t>
  </si>
  <si>
    <t>gi|955311712|ref|XP_014629190.1|</t>
  </si>
  <si>
    <t>PREDICTED: hydroquinone glucosyltransferase-like [Glycine max]</t>
  </si>
  <si>
    <t>CC_TR20324|c0_g1_i1_len=707</t>
  </si>
  <si>
    <t>AT1G08470.1</t>
  </si>
  <si>
    <t>gi|356517675|ref|XP_003527512.1|</t>
  </si>
  <si>
    <t>PREDICTED: protein STRICTOSIDINE SYNTHASE-LIKE 3-like [Glycine max]</t>
  </si>
  <si>
    <t>CC_TR9798|c0_g1_i1_len=1495</t>
  </si>
  <si>
    <t>gi|1021501161|ref|XP_016193809.1|</t>
  </si>
  <si>
    <t>PREDICTED: acetyl-coenzyme A carboxylase carboxyl transferase subunit alpha, chloroplastic-like [Arachis ipaensis]</t>
  </si>
  <si>
    <t>CC_TR30231|c0_g1_i2_len=1713</t>
  </si>
  <si>
    <t>gi|502121910|ref|XP_004497487.1|</t>
  </si>
  <si>
    <t>PREDICTED: probable terpene synthase 2 [Cicer arietinum]</t>
  </si>
  <si>
    <t>CC_TR26054|c0_g1_i4_len=691</t>
  </si>
  <si>
    <t>AT2G19070.1</t>
  </si>
  <si>
    <t>gi|571521253|ref|XP_006598127.1|</t>
  </si>
  <si>
    <t>PREDICTED: spermidine hydroxycinnamoyl transferase-like [Glycine max]</t>
  </si>
  <si>
    <t>CC_TR27356|c0_g1_i2_len=1422</t>
  </si>
  <si>
    <t>gi|1012002204|ref|XP_015934049.1|</t>
  </si>
  <si>
    <t>PREDICTED: homogentisate phytyltransferase 1, chloroplastic isoform X2 [Arachis duranensis]</t>
  </si>
  <si>
    <t>CC_TR28905|c0_g1_i5_len=1689</t>
  </si>
  <si>
    <t>gi|356527185|ref|XP_003532193.1|</t>
  </si>
  <si>
    <t>CC_TR28905|c0_g2_i1_len=416</t>
  </si>
  <si>
    <t>AT4G01070.2</t>
  </si>
  <si>
    <t>gi|356527181|ref|XP_003532191.1|</t>
  </si>
  <si>
    <t>CC_TR37305|c0_g1_i1_len=610</t>
  </si>
  <si>
    <t>gi|356563228|ref|XP_003549866.1|</t>
  </si>
  <si>
    <t>PREDICTED: hydroxymethylglutaryl-CoA synthase-like [Glycine max]</t>
  </si>
  <si>
    <t>CC_TR31552|c0_g1_i1_len=798</t>
  </si>
  <si>
    <t>AT5G23230.1</t>
  </si>
  <si>
    <t>gi|356532235|ref|XP_003534679.1|</t>
  </si>
  <si>
    <t>PREDICTED: nicotinamidase 2-like [Glycine max]</t>
  </si>
  <si>
    <t>CP_TR21404|c1_g1_i1_len=504</t>
  </si>
  <si>
    <t>secondary metabolism.flavonoids.flavonols</t>
  </si>
  <si>
    <t>CC_TR30395|c0_g1_i2_len=624</t>
  </si>
  <si>
    <t>gi|356549596|ref|XP_003543178.1|</t>
  </si>
  <si>
    <t>CC_TR2214|c0_g2_i1_len=1476</t>
  </si>
  <si>
    <t>AT3G63520.1</t>
  </si>
  <si>
    <t>gi|593263268|ref|XP_007133813.1|</t>
  </si>
  <si>
    <t>hypothetical protein PHAVU_011G211200g [Phaseolus vulgaris]</t>
  </si>
  <si>
    <t>CC_TR23430|c0_g1_i4_len=1358</t>
  </si>
  <si>
    <t>AT1G15950.1</t>
  </si>
  <si>
    <t>gi|358248058|ref|NP_001240058.1|</t>
  </si>
  <si>
    <t>uncharacterized protein LOC100789070 [Glycine max]</t>
  </si>
  <si>
    <t>CC_TR5420|c0_g1_i1_len=1880</t>
  </si>
  <si>
    <t>gi|356548921|ref|XP_003542847.1|</t>
  </si>
  <si>
    <t>PREDICTED: carotenoid 9,10(9&amp;apos;,10&amp;apos;)-cleavage dioxygenase 1 [Glycine max]</t>
  </si>
  <si>
    <t>CC_TR26054|c0_g1_i1_len=1034</t>
  </si>
  <si>
    <t>gi|593691649|ref|XP_007146394.1|</t>
  </si>
  <si>
    <t>hypothetical protein PHAVU_006G036600g [Phaseolus vulgaris]</t>
  </si>
  <si>
    <t>CC_TR27457|c0_g1_i1_len=1684</t>
  </si>
  <si>
    <t>AT2G18570.1</t>
  </si>
  <si>
    <t>gi|356517124|ref|XP_003527240.1|</t>
  </si>
  <si>
    <t>PREDICTED: anthocyanidin 3-O-glucosyltransferase 5-like [Glycine max]</t>
  </si>
  <si>
    <t>CC_TR6946|c0_g1_i1_len=1805</t>
  </si>
  <si>
    <t>AT5G62790.1</t>
  </si>
  <si>
    <t>gi|358248074|ref|NP_001240062.1|</t>
  </si>
  <si>
    <t>1-deoxy-D-xylulose 5-phosphate reductoisomerase, chloroplastic-like [Glycine max]</t>
  </si>
  <si>
    <t>CC_TR18928|c0_g2_i1_len=1311</t>
  </si>
  <si>
    <t>gi|593795392|ref|XP_007160734.1|</t>
  </si>
  <si>
    <t>hypothetical protein PHAVU_001G012700g [Phaseolus vulgaris]</t>
  </si>
  <si>
    <t>CP_TR8186|c0_g2_i1_len=459</t>
  </si>
  <si>
    <t>gi|356516166|ref|XP_003526767.1|</t>
  </si>
  <si>
    <t>PREDICTED: caffeic acid 3-O-methyltransferase [Glycine max]</t>
  </si>
  <si>
    <t>CC_TR22954|c0_g2_i1_len=962</t>
  </si>
  <si>
    <t>gi|571451857|ref|XP_006578869.1|</t>
  </si>
  <si>
    <t>PREDICTED: 1-aminocyclopropane-1-carboxylate oxidase 5-like [Glycine max]</t>
  </si>
  <si>
    <t>CC_TR24066|c0_g2_i1_len=939</t>
  </si>
  <si>
    <t>gi|950987748|ref|XP_014503836.1|</t>
  </si>
  <si>
    <t>PREDICTED: dihydroflavonol-4-reductase-like [Vigna radiata var. radiata]</t>
  </si>
  <si>
    <t>CC_TR30952|c4_g1_i5_len=890</t>
  </si>
  <si>
    <t>AT2G22590.1</t>
  </si>
  <si>
    <t>gi|593264276|ref|XP_007134316.1|</t>
  </si>
  <si>
    <t>hypothetical protein PHAVU_010G037000g [Phaseolus vulgaris]</t>
  </si>
  <si>
    <t>CC_TR28409|c0_g2_i5_len=1781</t>
  </si>
  <si>
    <t>AT1G61680.1</t>
  </si>
  <si>
    <t>gi|574584548|ref|NP_001276223.1|</t>
  </si>
  <si>
    <t>uncharacterized protein LOC100789381 [Glycine max]</t>
  </si>
  <si>
    <t>CP_TR8874|c0_g2_i1_len=685</t>
  </si>
  <si>
    <t>gi|571464501|ref|XP_006583084.1|</t>
  </si>
  <si>
    <t>PREDICTED: shikimate O-hydroxycinnamoyltransferase isoform X3 [Glycine max]</t>
  </si>
  <si>
    <t>CC_TR3217|c0_g2_i1_len=1848</t>
  </si>
  <si>
    <t>AT4G12300.1</t>
  </si>
  <si>
    <t>gi|356565311|ref|XP_003550885.1|</t>
  </si>
  <si>
    <t>PREDICTED: geraniol 8-hydroxylase-like [Glycine max]</t>
  </si>
  <si>
    <t>CC_TR10191|c0_g1_i1_len=1497</t>
  </si>
  <si>
    <t>gi|356560085|ref|XP_003548326.1|</t>
  </si>
  <si>
    <t>PREDICTED: methylecgonone reductase [Glycine max]</t>
  </si>
  <si>
    <t>CC_TR22298|c0_g2_i1_len=1674</t>
  </si>
  <si>
    <t>gi|356516162|ref|XP_003526765.1|</t>
  </si>
  <si>
    <t>CC_TR46898|c0_g1_i1_len=1294</t>
  </si>
  <si>
    <t>gi|358249162|ref|NP_001240003.1|</t>
  </si>
  <si>
    <t>caffeic acid 3-O-methyltransferase-like [Glycine max]</t>
  </si>
  <si>
    <t>CC_TR18917|c0_g1_i1_len=1236</t>
  </si>
  <si>
    <t>gi|356522272|ref|XP_003529771.1|</t>
  </si>
  <si>
    <t>PREDICTED: cinnamoyl-CoA reductase 1-like [Glycine max]</t>
  </si>
  <si>
    <t>CC_TR1461|c0_g1_i1_len=1165</t>
  </si>
  <si>
    <t>AT3G25830.1</t>
  </si>
  <si>
    <t>gi|955326253|ref|XP_014632306.1|</t>
  </si>
  <si>
    <t>PREDICTED: tricyclene synthase EBOS, chloroplastic-like [Glycine max]</t>
  </si>
  <si>
    <t>CC_TR30657|c0_g2_i2_len=1698</t>
  </si>
  <si>
    <t>AT5G39050.1</t>
  </si>
  <si>
    <t>gi|356568764|ref|XP_003552580.1|</t>
  </si>
  <si>
    <t>PREDICTED: phenolic glucoside malonyltransferase 1-like [Glycine max]</t>
  </si>
  <si>
    <t>CC_TR2556|c0_g1_i1_len=2014</t>
  </si>
  <si>
    <t>gi|571465556|ref|XP_003528941.2|</t>
  </si>
  <si>
    <t>CC_TR28409|c0_g2_i8_len=760</t>
  </si>
  <si>
    <t>gi|951037830|ref|XP_014517007.1|</t>
  </si>
  <si>
    <t>PREDICTED: (3S,6E)-nerolidol synthase 1-like [Vigna radiata var. radiata]</t>
  </si>
  <si>
    <t>CC_TR1717|c0_g1_i2_len=1881</t>
  </si>
  <si>
    <t>gi|593218545|ref|XP_007132584.1|</t>
  </si>
  <si>
    <t>hypothetical protein PHAVU_011G107200g [Phaseolus vulgaris]</t>
  </si>
  <si>
    <t>CC_TR36517|c0_g1_i1_len=1031</t>
  </si>
  <si>
    <t>AT3G55120.1</t>
  </si>
  <si>
    <t>gi|951023857|ref|XP_014513272.1|</t>
  </si>
  <si>
    <t>PREDICTED: chalcone--flavonone isomerase-like [Vigna radiata var. radiata]</t>
  </si>
  <si>
    <t>CC_TR13227|c0_g2_i1_len=1545</t>
  </si>
  <si>
    <t>AT4G36810.1</t>
  </si>
  <si>
    <t>gi|356559416|ref|XP_003547995.1|</t>
  </si>
  <si>
    <t>PREDICTED: geranylgeranyl pyrophosphate synthase, chloroplastic-like [Glycine max]</t>
  </si>
  <si>
    <t>CC_TR22580|c0_g1_i4_len=750</t>
  </si>
  <si>
    <t>AT1G78950.1</t>
  </si>
  <si>
    <t>gi|356526350|ref|XP_003531781.1|</t>
  </si>
  <si>
    <t>PREDICTED: beta-amyrin synthase [Glycine max]</t>
  </si>
  <si>
    <t>CC_TR45250|c0_g1_i1_len=1623</t>
  </si>
  <si>
    <t>gi|571494547|ref|XP_003540412.2|</t>
  </si>
  <si>
    <t>PREDICTED: anthocyanidin 3-O-glucoside 2&amp;apos;&amp;apos;-O-glucosyltransferase-like [Glycine max]</t>
  </si>
  <si>
    <t>CC_TR18296|c0_g1_i1_len=1729</t>
  </si>
  <si>
    <t>AT3G19450.1</t>
  </si>
  <si>
    <t>gi|571484721|ref|XP_006589636.1|</t>
  </si>
  <si>
    <t>PREDICTED: probable cinnamyl alcohol dehydrogenase [Glycine max]</t>
  </si>
  <si>
    <t>CC_TR25755|c0_g1_i2_len=2043</t>
  </si>
  <si>
    <t>AT2G38080.1</t>
  </si>
  <si>
    <t>gi|356506772|ref|XP_003522150.1|</t>
  </si>
  <si>
    <t>PREDICTED: laccase-4-like [Glycine max]</t>
  </si>
  <si>
    <t>CP_TR4801|c0_g1_i1_len=472</t>
  </si>
  <si>
    <t>gi|593702189|ref|XP_007151504.1|</t>
  </si>
  <si>
    <t>hypothetical protein PHAVU_004G052400g, partial [Phaseolus vulgaris]</t>
  </si>
  <si>
    <t>CC_TR13397|c0_g1_i2_len=1089</t>
  </si>
  <si>
    <t>gi|571439557|ref|XP_003518701.2|</t>
  </si>
  <si>
    <t>PREDICTED: caffeoyl-CoA O-methyltransferase-like [Glycine max]</t>
  </si>
  <si>
    <t>CC_TR1579|c0_g1_i1_len=732</t>
  </si>
  <si>
    <t>gi|593691653|ref|XP_007146396.1|</t>
  </si>
  <si>
    <t>hypothetical protein PHAVU_006G036800g [Phaseolus vulgaris]</t>
  </si>
  <si>
    <t>CC_TR11913|c0_g2_i1_len=1455</t>
  </si>
  <si>
    <t>AT4G39330.1</t>
  </si>
  <si>
    <t>gi|363806976|ref|NP_001242314.1|</t>
  </si>
  <si>
    <t>uncharacterized protein LOC100820588 [Glycine max]</t>
  </si>
  <si>
    <t>CC_TR30537|c1_g14_i2_len=1103</t>
  </si>
  <si>
    <t>gi|950930018|ref|XP_014503371.1|</t>
  </si>
  <si>
    <t>CC_TR4987|c0_g1_i1_len=1663</t>
  </si>
  <si>
    <t>gi|593264388|ref|XP_007134372.1|</t>
  </si>
  <si>
    <t>hypothetical protein PHAVU_010G042200g [Phaseolus vulgaris]</t>
  </si>
  <si>
    <t>CC_TR45038|c0_g1_i1_len=1222</t>
  </si>
  <si>
    <t>gi|351727509|ref|NP_001237419.1|</t>
  </si>
  <si>
    <t>flavonol synthase [Glycine max]</t>
  </si>
  <si>
    <t>CC_TR19556|c0_g1_i2_len=1527</t>
  </si>
  <si>
    <t>AT3G11180.1</t>
  </si>
  <si>
    <t>gi|955311010|ref|XP_003520449.3|</t>
  </si>
  <si>
    <t>PREDICTED: leucoanthocyanidin dioxygenase [Glycine max]</t>
  </si>
  <si>
    <t>CC_TR50583|c0_g1_i1_len=1614</t>
  </si>
  <si>
    <t>gi|571464498|ref|XP_006583083.1|</t>
  </si>
  <si>
    <t>PREDICTED: shikimate O-hydroxycinnamoyltransferase isoform X2 [Glycine max]</t>
  </si>
  <si>
    <t>CC_TR14509|c0_g2_i1_len=1701</t>
  </si>
  <si>
    <t>gi|356506400|ref|XP_003521971.1|</t>
  </si>
  <si>
    <t>PREDICTED: cytochrome P450 71A1-like [Glycine max]</t>
  </si>
  <si>
    <t>CC_TR13137|c0_g1_i2_len=1287</t>
  </si>
  <si>
    <t>gi|359806456|ref|NP_001241248.1|</t>
  </si>
  <si>
    <t>uncharacterized protein LOC100810937 [Glycine max]</t>
  </si>
  <si>
    <t>CC_TR6946|c0_g2_i1_len=1684</t>
  </si>
  <si>
    <t>gi|356558989|ref|XP_003547784.1|</t>
  </si>
  <si>
    <t>PREDICTED: 1-deoxy-D-xylulose 5-phosphate reductoisomerase, chloroplastic [Glycine max]</t>
  </si>
  <si>
    <t>CC_TR15385|c0_g2_i1_len=1328</t>
  </si>
  <si>
    <t>gi|593787714|ref|XP_007156896.1|</t>
  </si>
  <si>
    <t>hypothetical protein PHAVU_002G026400g [Phaseolus vulgaris]</t>
  </si>
  <si>
    <t>CP_TR18423|c0_g1_i1_len=422</t>
  </si>
  <si>
    <t>AT4G16740.2</t>
  </si>
  <si>
    <t>secondary metabolism.isoprenoids.terpenoids</t>
  </si>
  <si>
    <t>CC_TR25385|c0_g1_i1_len=2026</t>
  </si>
  <si>
    <t>gi|356496525|ref|XP_003517117.1|</t>
  </si>
  <si>
    <t>CC_TR14509|c0_g3_i1_len=1108</t>
  </si>
  <si>
    <t>gi|571444161|ref|XP_006576430.1|</t>
  </si>
  <si>
    <t>PREDICTED: cytochrome P450 83B1-like [Glycine max]</t>
  </si>
  <si>
    <t>CC_TR10054|c0_g1_i1_len=2017</t>
  </si>
  <si>
    <t>gi|351725669|ref|NP_001235053.1|</t>
  </si>
  <si>
    <t>glucosyltransferase [Glycine max]</t>
  </si>
  <si>
    <t>CC_TR21336|c0_g2_i1_len=2198</t>
  </si>
  <si>
    <t>gi|356547458|ref|XP_003542129.1|</t>
  </si>
  <si>
    <t>PREDICTED: 4-coumarate--CoA ligase 1 [Glycine max]</t>
  </si>
  <si>
    <t>CP_TR18423|c0_g2_i1_len=1585</t>
  </si>
  <si>
    <t>AT4G16730.1</t>
  </si>
  <si>
    <t>CC_TR4266|c0_g1_i1_len=2042</t>
  </si>
  <si>
    <t>AT4G16740.1</t>
  </si>
  <si>
    <t>gi|955392239|ref|XP_014628074.1|</t>
  </si>
  <si>
    <t>PREDICTED: isoprene synthase, chloroplastic-like [Glycine max]</t>
  </si>
  <si>
    <t>MapMam id</t>
  </si>
  <si>
    <t>CP_TR534|c0_g1_i1_len=1253</t>
  </si>
  <si>
    <t>AT5G23240.1</t>
  </si>
  <si>
    <t>gi|571554907|ref|XP_003553824.2|</t>
  </si>
  <si>
    <t>PREDICTED: uncharacterized protein LOC100776887 [Glycine max]</t>
  </si>
  <si>
    <t>CP_TR19960|c0_g3_i1_len=1674</t>
  </si>
  <si>
    <t>AT2G36800.1</t>
  </si>
  <si>
    <t>gi|356572496|ref|XP_003554404.1|</t>
  </si>
  <si>
    <t>PREDICTED: UDP-glycosyltransferase 73C6 [Glycine max]</t>
  </si>
  <si>
    <t>CP_TR32736|c3_g3_i3_len=3757</t>
  </si>
  <si>
    <t>AT5G36930.2</t>
  </si>
  <si>
    <t>gi|357486941|ref|XP_003613758.1|</t>
  </si>
  <si>
    <t>disease resistance protein (TIR-NBS-LRR class) [Medicago truncatula]</t>
  </si>
  <si>
    <t>CP_TR13045|c0_g1_i1_len=1144</t>
  </si>
  <si>
    <t>AT1G06460.1</t>
  </si>
  <si>
    <t>gi|955365403|ref|XP_014622788.1|</t>
  </si>
  <si>
    <t>PREDICTED: uncharacterized protein LOC100788166 [Glycine max]</t>
  </si>
  <si>
    <t>CP_TR10327|c0_g2_i1_len=1161</t>
  </si>
  <si>
    <t>AT1G27180.1</t>
  </si>
  <si>
    <t>gi|359807492|ref|NP_001240887.1|</t>
  </si>
  <si>
    <t>TMV resistance protein N-like [Glycine max]</t>
  </si>
  <si>
    <t>CP_TR23836|c0_g1_i2_len=1334</t>
  </si>
  <si>
    <t>AT2G43200.1</t>
  </si>
  <si>
    <t>gi|356567298|ref|XP_003551858.1|</t>
  </si>
  <si>
    <t>PREDICTED: probable methyltransferase PMT19 [Glycine max]</t>
  </si>
  <si>
    <t>CP_TR5979|c0_g2_i1_len=1592</t>
  </si>
  <si>
    <t>gi|571479775|ref|XP_003534680.2|</t>
  </si>
  <si>
    <t>PREDICTED: uncharacterized protein LOC100783616 [Glycine max]</t>
  </si>
  <si>
    <t>CP_TR42482|c0_g1_i1_len=814</t>
  </si>
  <si>
    <t>AT5G66590.1</t>
  </si>
  <si>
    <t>gi|356496820|ref|XP_003517263.1|</t>
  </si>
  <si>
    <t>PREDICTED: STS14 protein-like [Glycine max]</t>
  </si>
  <si>
    <t>CP_TR29543|c0_g2_i1_len=2164</t>
  </si>
  <si>
    <t>AT5G15870.1</t>
  </si>
  <si>
    <t>gi|356568740|ref|XP_003552568.1|</t>
  </si>
  <si>
    <t>PREDICTED: putative endo-1,3(4)-beta-glucanase 2 [Glycine max]</t>
  </si>
  <si>
    <t>CC_TR8633|c0_g1_i1_len=675</t>
  </si>
  <si>
    <t>gi|955309171|ref|XP_014626034.1|</t>
  </si>
  <si>
    <t>PREDICTED: uncharacterized protein LOC100785395 [Glycine max]</t>
  </si>
  <si>
    <t>CP_TR39176|c0_g1_i1_len=1035</t>
  </si>
  <si>
    <t>AT4G11650.1</t>
  </si>
  <si>
    <t>gi|351727321|ref|NP_001235877.1|</t>
  </si>
  <si>
    <t>PR-5b protein precursor [Glycine max]</t>
  </si>
  <si>
    <t>CP_TR6355|c0_g1_i1_len=665</t>
  </si>
  <si>
    <t>AT3G17020.1</t>
  </si>
  <si>
    <t>gi|356558131|ref|XP_003547361.1|</t>
  </si>
  <si>
    <t>PREDICTED: universal stress protein A-like protein isoform X1 [Glycine max]</t>
  </si>
  <si>
    <t>CP_TR18563|c0_g2_i1_len=470</t>
  </si>
  <si>
    <t>gi|702237858|ref|XP_010064666.1|</t>
  </si>
  <si>
    <t>PREDICTED: uncharacterized protein C167.05 [Eucalyptus grandis]</t>
  </si>
  <si>
    <t>CP_TR37702|c0_g1_i1_len=1077</t>
  </si>
  <si>
    <t>AT5G24090.1</t>
  </si>
  <si>
    <t>gi|356543331|ref|XP_003540115.1|</t>
  </si>
  <si>
    <t>PREDICTED: acidic endochitinase-like [Glycine max]</t>
  </si>
  <si>
    <t>CP_TR3033|c0_g3_i2_len=1436</t>
  </si>
  <si>
    <t>AT1G20030.1</t>
  </si>
  <si>
    <t>gi|593267841|ref|XP_007136098.1|</t>
  </si>
  <si>
    <t>hypothetical protein PHAVU_009G017700g [Phaseolus vulgaris]</t>
  </si>
  <si>
    <t>CP_TR30626|c0_g4_i6_len=3683</t>
  </si>
  <si>
    <t>AT5G17680.1</t>
  </si>
  <si>
    <t>gi|571465848|ref|XP_006583492.1|</t>
  </si>
  <si>
    <t>PREDICTED: TMV resistance protein N-like [Glycine max]</t>
  </si>
  <si>
    <t>CP_TR23937|c0_g1_i1_len=834</t>
  </si>
  <si>
    <t>AT2G15220.1</t>
  </si>
  <si>
    <t>gi|351723055|ref|NP_001238289.1|</t>
  </si>
  <si>
    <t>uncharacterized protein LOC100499938 precursor [Glycine max]</t>
  </si>
  <si>
    <t>CP_TR21057|c0_g1_i1_len=879</t>
  </si>
  <si>
    <t>AT2G01710.1</t>
  </si>
  <si>
    <t>gi|951056756|ref|XP_014521837.1|</t>
  </si>
  <si>
    <t>PREDICTED: J protein JJJ2 [Vigna radiata var. radiata]</t>
  </si>
  <si>
    <t>CP_TR32735|c1_g1_i1_len=2984</t>
  </si>
  <si>
    <t>AT3G14470.1</t>
  </si>
  <si>
    <t>gi|356577373|ref|XP_003556801.1|</t>
  </si>
  <si>
    <t>PREDICTED: putative disease resistance RPP13-like protein 1 [Glycine max]</t>
  </si>
  <si>
    <t>CP_TR30095|c1_g2_i2_len=2285</t>
  </si>
  <si>
    <t>AT1G20780.1</t>
  </si>
  <si>
    <t>gi|571460310|ref|XP_006581663.1|</t>
  </si>
  <si>
    <t>PREDICTED: U-box domain-containing protein 43-like isoform X2 [Glycine max]</t>
  </si>
  <si>
    <t>CP_TR32696|c3_g2_i7_len=4104</t>
  </si>
  <si>
    <t>AT5G36930.1</t>
  </si>
  <si>
    <t>gi|571444643|ref|XP_006576565.1|</t>
  </si>
  <si>
    <t>CP_TR32064|c1_g1_i4_len=3598</t>
  </si>
  <si>
    <t>AT4G27190.1</t>
  </si>
  <si>
    <t>gi|955321150|ref|XP_014631205.1|</t>
  </si>
  <si>
    <t>PREDICTED: disease resistance protein At4g27190-like isoform X2 [Glycine max]</t>
  </si>
  <si>
    <t>CP_TR5239|c0_g1_i1_len=1381</t>
  </si>
  <si>
    <t>AT3G12500.1</t>
  </si>
  <si>
    <t>gi|593327764|ref|XP_007137309.1|</t>
  </si>
  <si>
    <t>hypothetical protein PHAVU_009G116600g [Phaseolus vulgaris]</t>
  </si>
  <si>
    <t>CP_TR31255|c0_g1_i4_len=4069</t>
  </si>
  <si>
    <t>gi|357456379|ref|XP_003598470.1|</t>
  </si>
  <si>
    <t>LRR and NB-ARC domain disease resistance protein [Medicago truncatula]</t>
  </si>
  <si>
    <t>CP_TR12363|c0_g2_i1_len=1930</t>
  </si>
  <si>
    <t>gi|593783053|ref|XP_007154567.1|</t>
  </si>
  <si>
    <t>hypothetical protein PHAVU_003G129700g [Phaseolus vulgaris]</t>
  </si>
  <si>
    <t>CP_TR30141|c0_g1_i5_len=1341</t>
  </si>
  <si>
    <t>AT4G11660.1</t>
  </si>
  <si>
    <t>gi|571436455|ref|XP_006573766.1|</t>
  </si>
  <si>
    <t>PREDICTED: heat stress transcription factor B-2b [Glycine max]</t>
  </si>
  <si>
    <t>CP_TR28827|c0_g1_i1_len=587</t>
  </si>
  <si>
    <t>AT3G51780.1</t>
  </si>
  <si>
    <t>gi|502104239|ref|XP_004492475.1|</t>
  </si>
  <si>
    <t>PREDICTED: BAG family molecular chaperone regulator 4 isoform X2 [Cicer arietinum]</t>
  </si>
  <si>
    <t>CP_TR30484|c0_g1_i4_len=3219</t>
  </si>
  <si>
    <t>AT3G07040.1</t>
  </si>
  <si>
    <t>gi|955326370|ref|XP_014632329.1|</t>
  </si>
  <si>
    <t>PREDICTED: disease resistance protein RPM1-like [Glycine max]</t>
  </si>
  <si>
    <t>CP_TR3207|c0_g1_i2_len=1077</t>
  </si>
  <si>
    <t>AT1G20030.2</t>
  </si>
  <si>
    <t>gi|955327621|ref|XP_014632694.1|</t>
  </si>
  <si>
    <t>PREDICTED: thaumatin-like protein 1b isoform X2 [Glycine max]</t>
  </si>
  <si>
    <t>CP_TR7895|c0_g1_i1_len=1549</t>
  </si>
  <si>
    <t>AT5G64360.4</t>
  </si>
  <si>
    <t>gi|951014900|ref|XP_014510688.1|</t>
  </si>
  <si>
    <t>PREDICTED: uncharacterized protein LOC106769541 [Vigna radiata var. radiata]</t>
  </si>
  <si>
    <t>CC_TR12609|c0_g1_i1_len=852</t>
  </si>
  <si>
    <t>AT5G20630.1</t>
  </si>
  <si>
    <t>gi|593783095|ref|XP_007154588.1|</t>
  </si>
  <si>
    <t>hypothetical protein PHAVU_003G131400g [Phaseolus vulgaris]</t>
  </si>
  <si>
    <t>CP_TR32515|c0_g4_i2_len=1087</t>
  </si>
  <si>
    <t>gi|356550917|ref|XP_003543829.1|</t>
  </si>
  <si>
    <t>CP_TR32583|c3_g3_i1_len=2670</t>
  </si>
  <si>
    <t>gi|571531480|ref|XP_006600001.1|</t>
  </si>
  <si>
    <t>CP_TR25352|c0_g1_i1_len=2745</t>
  </si>
  <si>
    <t>AT5G66900.1</t>
  </si>
  <si>
    <t>gi|356565670|ref|XP_003551061.1|</t>
  </si>
  <si>
    <t>PREDICTED: probable disease resistance protein At5g66900 [Glycine max]</t>
  </si>
  <si>
    <t>CP_TR37231|c0_g1_i1_len=763</t>
  </si>
  <si>
    <t>AT4G08685.1</t>
  </si>
  <si>
    <t>gi|351720770|ref|NP_001238723.1|</t>
  </si>
  <si>
    <t>uncharacterized protein LOC100499710 precursor [Glycine max]</t>
  </si>
  <si>
    <t>CP_TR32679|c0_g3_i3_len=2670</t>
  </si>
  <si>
    <t>gi|571564431|ref|XP_006605619.1|</t>
  </si>
  <si>
    <t>PREDICTED: TMV resistance protein N-like isoform X2 [Glycine max]</t>
  </si>
  <si>
    <t>CP_TR32353|c2_g1_i1_len=1203</t>
  </si>
  <si>
    <t>AT3G11080.1</t>
  </si>
  <si>
    <t>gi|571549032|ref|XP_006602894.1|</t>
  </si>
  <si>
    <t>CP_TR32580|c1_g2_i3_len=2607</t>
  </si>
  <si>
    <t>gi|593262586|ref|XP_007133472.1|</t>
  </si>
  <si>
    <t>hypothetical protein PHAVU_011G181400g [Phaseolus vulgaris]</t>
  </si>
  <si>
    <t>CP_TR24348|c0_g1_i1_len=2202</t>
  </si>
  <si>
    <t>AT2G40280.1</t>
  </si>
  <si>
    <t>gi|950992544|ref|XP_014504724.1|</t>
  </si>
  <si>
    <t>PREDICTED: probable methyltransferase PMT23 [Vigna radiata var. radiata]</t>
  </si>
  <si>
    <t>CP_TR32679|c0_g3_i8_len=2876</t>
  </si>
  <si>
    <t>gi|955356557|ref|XP_014620823.1|</t>
  </si>
  <si>
    <t>PREDICTED: TMV resistance protein N-like isoform X1 [Glycine max]</t>
  </si>
  <si>
    <t>CP_TR28412|c0_g1_i2_len=1372</t>
  </si>
  <si>
    <t>gi|571512227|ref|XP_006596544.1|</t>
  </si>
  <si>
    <t>PREDICTED: thaumatin-like protein 1 [Glycine max]</t>
  </si>
  <si>
    <t>CP_TR32735|c1_g1_i4_len=3257</t>
  </si>
  <si>
    <t>gi|593691207|ref|XP_007146173.1|</t>
  </si>
  <si>
    <t>hypothetical protein PHAVU_006G018700g [Phaseolus vulgaris]</t>
  </si>
  <si>
    <t>CC_TR21621|c0_g2_i1_len=563</t>
  </si>
  <si>
    <t>AT1G24020.2</t>
  </si>
  <si>
    <t>gi|351726706|ref|NP_001235344.1|</t>
  </si>
  <si>
    <t>uncharacterized protein LOC100500506 [Glycine max]</t>
  </si>
  <si>
    <t>CP_TR29170|c1_g1_i2_len=2110</t>
  </si>
  <si>
    <t>AT3G10980.1</t>
  </si>
  <si>
    <t>stress</t>
  </si>
  <si>
    <t>CP_TR32615|c0_g2_i1_len=2288</t>
  </si>
  <si>
    <t>gi|357456371|ref|XP_003598466.1|</t>
  </si>
  <si>
    <t>CP_TR31946|c2_g1_i1_len=929</t>
  </si>
  <si>
    <t>AT1G31850.2</t>
  </si>
  <si>
    <t>gi|951013174|ref|XP_014510247.1|</t>
  </si>
  <si>
    <t>PREDICTED: probable methyltransferase PMT21 [Vigna radiata var. radiata]</t>
  </si>
  <si>
    <t>CP_TR40203|c0_g1_i1_len=299</t>
  </si>
  <si>
    <t>AT1G50570.2</t>
  </si>
  <si>
    <t>gi|951044770|ref|XP_014518738.1|</t>
  </si>
  <si>
    <t>PREDICTED: uncharacterized protein LOC106775978 [Vigna radiata var. radiata]</t>
  </si>
  <si>
    <t>CP_TR13997|c0_g2_i1_len=1512</t>
  </si>
  <si>
    <t>gi|593262826|ref|XP_007133592.1|</t>
  </si>
  <si>
    <t>hypothetical protein PHAVU_011G192100g [Phaseolus vulgaris]</t>
  </si>
  <si>
    <t>CP_TR16859|c0_g2_i1_len=500</t>
  </si>
  <si>
    <t>AT1G72890.1</t>
  </si>
  <si>
    <t>gi|950977438|ref|XP_014501488.1|</t>
  </si>
  <si>
    <t>PREDICTED: TMV resistance protein N-like isoform X2 [Vigna radiata var. radiata]</t>
  </si>
  <si>
    <t>CP_TR32725|c0_g1_i9_len=1315</t>
  </si>
  <si>
    <t>stress.biotic.PR-proteins</t>
  </si>
  <si>
    <t>CP_TR32696|c3_g2_i16_len=4122</t>
  </si>
  <si>
    <t>gi|571444675|ref|XP_006576576.1|</t>
  </si>
  <si>
    <t>CP_TR32460|c0_g1_i1_len=2402</t>
  </si>
  <si>
    <t>AT2G34930.1</t>
  </si>
  <si>
    <t>gi|955374310|ref|XP_014624000.1|</t>
  </si>
  <si>
    <t>PREDICTED: LRR receptor-like serine/threonine-protein kinase GSO1 [Glycine max]</t>
  </si>
  <si>
    <t>CP_TR8727|c0_g1_i1_len=561</t>
  </si>
  <si>
    <t>gi|571454745|ref|XP_006579882.1|</t>
  </si>
  <si>
    <t>CP_TR24607|c0_g1_i1_len=2501</t>
  </si>
  <si>
    <t>gi|357518549|ref|XP_003629563.1|</t>
  </si>
  <si>
    <t>disease resistance protein (CC-NBS-LRR class) family protein [Medicago truncatula]</t>
  </si>
  <si>
    <t>CP_TR32580|c1_g2_i9_len=2724</t>
  </si>
  <si>
    <t>gi|571564435|ref|XP_006605620.1|</t>
  </si>
  <si>
    <t>PREDICTED: TMV resistance protein N-like isoform X3 [Glycine max]</t>
  </si>
  <si>
    <t>CP_TR44981|c0_g1_i1_len=915</t>
  </si>
  <si>
    <t>AT1G72950.1</t>
  </si>
  <si>
    <t>gi|359806248|ref|NP_001241468.1|</t>
  </si>
  <si>
    <t>CP_TR6162|c0_g1_i1_len=2233</t>
  </si>
  <si>
    <t>AT3G52430.1</t>
  </si>
  <si>
    <t>gi|363814451|ref|NP_001242860.1|</t>
  </si>
  <si>
    <t>uncharacterized protein LOC100788725 [Glycine max]</t>
  </si>
  <si>
    <t>CP_TR54038|c0_g1_i1_len=1987</t>
  </si>
  <si>
    <t>AT2G39200.1</t>
  </si>
  <si>
    <t>gi|951030188|ref|XP_014514840.1|</t>
  </si>
  <si>
    <t>PREDICTED: MLO-like protein 6 isoform X1 [Vigna radiata var. radiata]</t>
  </si>
  <si>
    <t>CP_TR9025|c0_g1_i1_len=3688</t>
  </si>
  <si>
    <t>AT1G64060.1</t>
  </si>
  <si>
    <t>gi|356497271|ref|XP_003517484.1|</t>
  </si>
  <si>
    <t>PREDICTED: respiratory burst oxidase homolog protein A-like [Glycine max]</t>
  </si>
  <si>
    <t>CP_TR21100|c0_g3_i1_len=1975</t>
  </si>
  <si>
    <t>AT5G64930.1</t>
  </si>
  <si>
    <t>gi|571460555|ref|XP_006581733.1|</t>
  </si>
  <si>
    <t>PREDICTED: protein CPR-5 isoform X1 [Glycine max]</t>
  </si>
  <si>
    <t>CP_TR31105|c4_g10_i2_len=2801</t>
  </si>
  <si>
    <t>gi|571433595|ref|XP_006572949.1|</t>
  </si>
  <si>
    <t>PREDICTED: putative disease resistance protein RGA3 [Glycine max]</t>
  </si>
  <si>
    <t>CP_TR995|c0_g2_i1_len=2300</t>
  </si>
  <si>
    <t>AT2G47440.1</t>
  </si>
  <si>
    <t>gi|356505620|ref|XP_003521588.1|</t>
  </si>
  <si>
    <t>PREDICTED: uncharacterized protein LOC100800231 isoform X1 [Glycine max]</t>
  </si>
  <si>
    <t>CP_TR7607|c0_g1_i1_len=735</t>
  </si>
  <si>
    <t>AT2G21620.1</t>
  </si>
  <si>
    <t>gi|351725895|ref|NP_001237876.1|</t>
  </si>
  <si>
    <t>uncharacterized protein LOC100306377 [Glycine max]</t>
  </si>
  <si>
    <t>CP_TR49974|c0_g1_i1_len=568</t>
  </si>
  <si>
    <t>AT1G32090.1</t>
  </si>
  <si>
    <t>gi|356495978|ref|XP_003516847.1|</t>
  </si>
  <si>
    <t>PREDICTED: CSC1-like protein At1g32090 [Glycine max]</t>
  </si>
  <si>
    <t>CP_TR32476|c1_g1_i6_len=2853</t>
  </si>
  <si>
    <t>gi|593798360|ref|XP_007162218.1|</t>
  </si>
  <si>
    <t>hypothetical protein PHAVU_001G134000g [Phaseolus vulgaris]</t>
  </si>
  <si>
    <t>CP_TR54243|c0_g1_i1_len=745</t>
  </si>
  <si>
    <t>AT5G51060.1</t>
  </si>
  <si>
    <t>gi|955321595|ref|XP_014631288.1|</t>
  </si>
  <si>
    <t>PREDICTED: respiratory burst oxidase homolog protein C [Glycine max]</t>
  </si>
  <si>
    <t>CP_TR56378|c0_g1_i1_len=535</t>
  </si>
  <si>
    <t>AT5G03030.1</t>
  </si>
  <si>
    <t>gi|950983764|ref|XP_014502859.1|</t>
  </si>
  <si>
    <t>PREDICTED: mitochondrial import inner membrane translocase subunit TIM14-3-like [Vigna radiata var. radiata]</t>
  </si>
  <si>
    <t>CP_TR14766|c0_g3_i1_len=941</t>
  </si>
  <si>
    <t>AT3G05700.1</t>
  </si>
  <si>
    <t>gi|351720830|ref|NP_001238469.1|</t>
  </si>
  <si>
    <t>uncharacterized protein LOC100306669 [Glycine max]</t>
  </si>
  <si>
    <t>CP_TR28412|c0_g1_i1_len=920</t>
  </si>
  <si>
    <t>gi|593795218|ref|XP_007160647.1|</t>
  </si>
  <si>
    <t>hypothetical protein PHAVU_001G005000g [Phaseolus vulgaris]</t>
  </si>
  <si>
    <t>CP_TR18044|c0_g1_i1_len=2293</t>
  </si>
  <si>
    <t>gi|951017061|ref|XP_014511272.1|</t>
  </si>
  <si>
    <t>PREDICTED: putative disease resistance RPP13-like protein 1 [Vigna radiata var. radiata]</t>
  </si>
  <si>
    <t>CP_TR31105|c4_g9_i1_len=982</t>
  </si>
  <si>
    <t>AT3G14460.1</t>
  </si>
  <si>
    <t>gi|571436950|ref|XP_006573928.1|</t>
  </si>
  <si>
    <t>PREDICTED: putative disease resistance protein RGA4 [Glycine max]</t>
  </si>
  <si>
    <t>CC_TR18078|c0_g1_i1_len=1333</t>
  </si>
  <si>
    <t>AT4G00750.1</t>
  </si>
  <si>
    <t>gi|356559857|ref|XP_003548213.1|</t>
  </si>
  <si>
    <t>PREDICTED: probable methyltransferase PMT16 [Glycine max]</t>
  </si>
  <si>
    <t>CP_TR42911|c0_g1_i1_len=632</t>
  </si>
  <si>
    <t>AT4G21870.1</t>
  </si>
  <si>
    <t>gi|593694432|ref|XP_007147737.1|</t>
  </si>
  <si>
    <t>hypothetical protein PHAVU_006G150600g [Phaseolus vulgaris]</t>
  </si>
  <si>
    <t>CP_TR31465|c0_g1_i2_len=915</t>
  </si>
  <si>
    <t>AT1G02120.1</t>
  </si>
  <si>
    <t>gi|571565050|ref|XP_006605711.1|</t>
  </si>
  <si>
    <t>PREDICTED: protein VASCULAR ASSOCIATED DEATH 1, chloroplastic isoform X1 [Glycine max]</t>
  </si>
  <si>
    <t>CP_TR32725|c0_g2_i6_len=1113</t>
  </si>
  <si>
    <t>gi|571444245|ref|XP_006576452.1|</t>
  </si>
  <si>
    <t>PREDICTED: putative disease resistance protein At3g14460 isoform X1 [Glycine max]</t>
  </si>
  <si>
    <t>CC_TR60159|c0_g1_i1_len=823</t>
  </si>
  <si>
    <t>AT2G45750.1</t>
  </si>
  <si>
    <t>gi|950925568|ref|XP_014513393.1|</t>
  </si>
  <si>
    <t>PREDICTED: probable methyltransferase PMT16 [Vigna radiata var. radiata]</t>
  </si>
  <si>
    <t>CP_TR25342|c0_g1_i2_len=1900</t>
  </si>
  <si>
    <t>AT2G22360.1</t>
  </si>
  <si>
    <t>gi|571490472|ref|XP_006591500.1|</t>
  </si>
  <si>
    <t>PREDICTED: chaperone protein DnaJ [Glycine max]</t>
  </si>
  <si>
    <t>CP_TR20408|c0_g3_i1_len=1509</t>
  </si>
  <si>
    <t>AT5G63860.1</t>
  </si>
  <si>
    <t>gi|955321530|ref|XP_014631278.1|</t>
  </si>
  <si>
    <t>PREDICTED: ultraviolet-B receptor UVR8-like isoform X2 [Glycine max]</t>
  </si>
  <si>
    <t>CP_TR20415|c0_g2_i1_len=619</t>
  </si>
  <si>
    <t>AT1G22900.1</t>
  </si>
  <si>
    <t>gi|502150839|ref|XP_004508149.1|</t>
  </si>
  <si>
    <t>PREDICTED: dirigent protein 11-like [Cicer arietinum]</t>
  </si>
  <si>
    <t>CP_TR17957|c0_g2_i1_len=2619</t>
  </si>
  <si>
    <t>gi|356535341|ref|XP_003536205.1|</t>
  </si>
  <si>
    <t>PREDICTED: U-box domain-containing protein 44 isoform X3 [Glycine max]</t>
  </si>
  <si>
    <t>CC_TR60159|c0_g2_i1_len=455</t>
  </si>
  <si>
    <t>stress.abiotic.drought/salt</t>
  </si>
  <si>
    <t>CP_TR19165|c0_g1_i1_len=529</t>
  </si>
  <si>
    <t>AT5G01390.1</t>
  </si>
  <si>
    <t>gi|1021481601|ref|XP_016183944.1|</t>
  </si>
  <si>
    <t>PREDICTED: dnaJ homolog subfamily B member 1 [Arachis ipaensis]</t>
  </si>
  <si>
    <t>CC_TR48225|c0_g1_i1_len=242</t>
  </si>
  <si>
    <t>AT5G42340.1</t>
  </si>
  <si>
    <t>stress.biotic</t>
  </si>
  <si>
    <t>CP_TR6757|c0_g2_i1_len=924</t>
  </si>
  <si>
    <t>AT2G39750.1</t>
  </si>
  <si>
    <t>gi|356569344|ref|XP_003552862.1|</t>
  </si>
  <si>
    <t>PREDICTED: probable methyltransferase PMT11 [Glycine max]</t>
  </si>
  <si>
    <t>CP_TR30443|c0_g1_i1_len=1596</t>
  </si>
  <si>
    <t>gi|571526514|ref|XP_006599114.1|</t>
  </si>
  <si>
    <t>PREDICTED: probable methyltransferase PMT20 [Glycine max]</t>
  </si>
  <si>
    <t>CC_TR15499|c0_g1_i1_len=449</t>
  </si>
  <si>
    <t>CC_TR37649|c0_g1_i1_len=345</t>
  </si>
  <si>
    <t>gi|1012178180|ref|XP_015967459.1|</t>
  </si>
  <si>
    <t>PREDICTED: probable methyltransferase PMT15 [Arachis duranensis]</t>
  </si>
  <si>
    <t>CP_TR19366|c0_g2_i1_len=999</t>
  </si>
  <si>
    <t>gi|356529755|ref|XP_003533453.1|</t>
  </si>
  <si>
    <t>CP_TR48772|c0_g1_i1_len=914</t>
  </si>
  <si>
    <t>gi|571481908|ref|XP_003535208.2|</t>
  </si>
  <si>
    <t>PREDICTED: thaumatin-like protein 1b [Glycine max]</t>
  </si>
  <si>
    <t>CP_TR37710|c0_g1_i1_len=1050</t>
  </si>
  <si>
    <t>AT3G18165.1</t>
  </si>
  <si>
    <t>gi|593794931|ref|XP_007160504.1|</t>
  </si>
  <si>
    <t>hypothetical protein PHAVU_002G327300g [Phaseolus vulgaris]</t>
  </si>
  <si>
    <t>CP_TR55001|c0_g1_i1_len=1719</t>
  </si>
  <si>
    <t>AT3G52490.1</t>
  </si>
  <si>
    <t>gi|951030646|ref|XP_014514942.1|</t>
  </si>
  <si>
    <t>PREDICTED: uncharacterized protein LOC106772844 [Vigna radiata var. radiata]</t>
  </si>
  <si>
    <t>CP_TR25715|c0_g1_i1_len=1729</t>
  </si>
  <si>
    <t>gi|955337592|ref|XP_014634820.1|</t>
  </si>
  <si>
    <t>PREDICTED: TMV resistance protein N-like isoform X4 [Glycine max]</t>
  </si>
  <si>
    <t>CP_TR45011|c0_g1_i1_len=519</t>
  </si>
  <si>
    <t>gi|571435429|ref|XP_006573481.1|</t>
  </si>
  <si>
    <t>CP_TR7792|c0_g2_i1_len=1026</t>
  </si>
  <si>
    <t>gi|955313040|ref|XP_014629440.1|</t>
  </si>
  <si>
    <t>PREDICTED: uncharacterized protein LOC100800231 isoform X2 [Glycine max]</t>
  </si>
  <si>
    <t>CC_TR46953|c0_g1_i1_len=1242</t>
  </si>
  <si>
    <t>gi|571457764|ref|XP_006580879.1|</t>
  </si>
  <si>
    <t>PREDICTED: lipase-like PAD4, partial [Glycine max]</t>
  </si>
  <si>
    <t>CP_TR14448|c0_g1_i1_len=1269</t>
  </si>
  <si>
    <t>gi|356518791|ref|XP_003528061.1|</t>
  </si>
  <si>
    <t>PREDICTED: lipase-like PAD4 isoform X1 [Glycine max]</t>
  </si>
  <si>
    <t>CP_TR18863|c0_g1_i1_len=3089</t>
  </si>
  <si>
    <t>AT3G46530.1</t>
  </si>
  <si>
    <t>gi|593331676|ref|XP_007139264.1|</t>
  </si>
  <si>
    <t>hypothetical protein PHAVU_008G014700g [Phaseolus vulgaris]</t>
  </si>
  <si>
    <t>CP_TR55133|c0_g1_i1_len=680</t>
  </si>
  <si>
    <t>gi|1012168514|ref|XP_015965139.1|</t>
  </si>
  <si>
    <t>PREDICTED: MLP-like protein 423 [Arachis duranensis]</t>
  </si>
  <si>
    <t>CP_TR26635|c0_g1_i1_len=2703</t>
  </si>
  <si>
    <t>AT1G30360.1</t>
  </si>
  <si>
    <t>gi|356555504|ref|XP_003546071.1|</t>
  </si>
  <si>
    <t>PREDICTED: CSC1-like protein ERD4 [Glycine max]</t>
  </si>
  <si>
    <t>CP_TR32607|c0_g3_i5_len=793</t>
  </si>
  <si>
    <t>AT2G37570.2</t>
  </si>
  <si>
    <t>gi|951026931|ref|XP_014514029.1|</t>
  </si>
  <si>
    <t>PREDICTED: uncharacterized protein LOC106772261 [Vigna radiata var. radiata]</t>
  </si>
  <si>
    <t>CP_TR26561|c0_g3_i2_len=2320</t>
  </si>
  <si>
    <t>gi|571434029|ref|XP_006573080.1|</t>
  </si>
  <si>
    <t>CP_TR16107|c0_g1_i2_len=2406</t>
  </si>
  <si>
    <t>AT5G57710.1</t>
  </si>
  <si>
    <t>gi|593783557|ref|XP_007154819.1|</t>
  </si>
  <si>
    <t>hypothetical protein PHAVU_003G150300g [Phaseolus vulgaris]</t>
  </si>
  <si>
    <t>CC_TR42735|c0_g1_i1_len=369</t>
  </si>
  <si>
    <t>AT3G11010.1</t>
  </si>
  <si>
    <t>CP_TR26561|c0_g3_i1_len=1585</t>
  </si>
  <si>
    <t>gi|951070061|ref|XP_014490533.1|</t>
  </si>
  <si>
    <t>PREDICTED: TMV resistance protein N-like [Vigna radiata var. radiata]</t>
  </si>
  <si>
    <t>CP_TR24923|c0_g2_i2_len=2160</t>
  </si>
  <si>
    <t>AT1G61560.1</t>
  </si>
  <si>
    <t>gi|356539124|ref|XP_003538050.1|</t>
  </si>
  <si>
    <t>PREDICTED: MLO-like protein 6 [Glycine max]</t>
  </si>
  <si>
    <t>CC_TR17921|c0_g2_i1_len=396</t>
  </si>
  <si>
    <t>CP_TR2400|c0_g1_i1_len=1368</t>
  </si>
  <si>
    <t>AT3G04980.1</t>
  </si>
  <si>
    <t>gi|571447048|ref|XP_006577265.1|</t>
  </si>
  <si>
    <t>PREDICTED: uncharacterized protein LOC100782762 [Glycine max]</t>
  </si>
  <si>
    <t>CP_TR23276|c0_g1_i2_len=1123</t>
  </si>
  <si>
    <t>gi|571478628|ref|XP_006587620.1|</t>
  </si>
  <si>
    <t>CP_TR29830|c0_g2_i5_len=1807</t>
  </si>
  <si>
    <t>AT1G27170.1</t>
  </si>
  <si>
    <t>gi|593781677|ref|XP_007153879.1|</t>
  </si>
  <si>
    <t>hypothetical protein PHAVU_003G072500g [Phaseolus vulgaris]</t>
  </si>
  <si>
    <t>CP_TR4147|c0_g1_i1_len=884</t>
  </si>
  <si>
    <t>AT4G23630.1</t>
  </si>
  <si>
    <t>gi|951022374|ref|XP_014512907.1|</t>
  </si>
  <si>
    <t>PREDICTED: reticulon-like protein B1 [Vigna radiata var. radiata]</t>
  </si>
  <si>
    <t>CP_TR31368|c0_g1_i1_len=2303</t>
  </si>
  <si>
    <t>AT3G17830.1</t>
  </si>
  <si>
    <t>gi|356522869|ref|XP_003530065.1|</t>
  </si>
  <si>
    <t>CP_TR44505|c0_g1_i1_len=1456</t>
  </si>
  <si>
    <t>AT3G62600.1</t>
  </si>
  <si>
    <t>gi|950953770|ref|XP_014496259.1|</t>
  </si>
  <si>
    <t>PREDICTED: dnaJ protein ERDJ3B [Vigna radiata var. radiata]</t>
  </si>
  <si>
    <t>CP_TR32535|c1_g3_i2_len=1102</t>
  </si>
  <si>
    <t>gi|593798334|ref|XP_007162205.1|</t>
  </si>
  <si>
    <t>hypothetical protein PHAVU_001G133000g [Phaseolus vulgaris]</t>
  </si>
  <si>
    <t>CP_TR56091|c0_g1_i3_len=2210</t>
  </si>
  <si>
    <t>AT4G00740.1</t>
  </si>
  <si>
    <t>gi|951036987|ref|XP_014516777.1|</t>
  </si>
  <si>
    <t>PREDICTED: probable methyltransferase PMT13 [Vigna radiata var. radiata]</t>
  </si>
  <si>
    <t>CP_TR32140|c0_g1_i3_len=2361</t>
  </si>
  <si>
    <t>gi|593489967|ref|XP_007141851.1|</t>
  </si>
  <si>
    <t>hypothetical protein PHAVU_008G231000g [Phaseolus vulgaris]</t>
  </si>
  <si>
    <t>CC_TR9304|c1_g3_i2_len=1796</t>
  </si>
  <si>
    <t>gi|955310875|ref|XP_014628987.1|</t>
  </si>
  <si>
    <t>PREDICTED: putative disease resistance RPP13-like protein 1 isoform X1 [Glycine max]</t>
  </si>
  <si>
    <t>CC_TR18091|c0_g1_i1_len=1209</t>
  </si>
  <si>
    <t>AT5G02500.2</t>
  </si>
  <si>
    <t>gi|1012123527|ref|XP_015963027.1|</t>
  </si>
  <si>
    <t>PREDICTED: probable mediator of RNA polymerase II transcription subunit 37c [Arachis duranensis]</t>
  </si>
  <si>
    <t>CC_TR25633|c0_g1_i3_len=1897</t>
  </si>
  <si>
    <t>AT5G16820.2</t>
  </si>
  <si>
    <t>gi|571436723|ref|XP_006573849.1|</t>
  </si>
  <si>
    <t>PREDICTED: heat stress transcription factor A-1b-like [Glycine max]</t>
  </si>
  <si>
    <t>CC_TR51382|c0_g1_i1_len=1067</t>
  </si>
  <si>
    <t>AT3G09440.2</t>
  </si>
  <si>
    <t>gi|955306682|ref|XP_014621573.1|</t>
  </si>
  <si>
    <t>PREDICTED: probable mediator of RNA polymerase II transcription subunit 37c isoform X1 [Glycine max]</t>
  </si>
  <si>
    <t>CC_TR29238|c0_g1_i3_len=1871</t>
  </si>
  <si>
    <t>AT3G54510.2</t>
  </si>
  <si>
    <t>gi|955350644|ref|XP_014619549.1|</t>
  </si>
  <si>
    <t>PREDICTED: CSC1-like protein At3g54510 isoform X4 [Glycine max]</t>
  </si>
  <si>
    <t>CC_TR25197|c0_g2_i2_len=1133</t>
  </si>
  <si>
    <t>AT5G52640.1</t>
  </si>
  <si>
    <t>gi|1029117882|ref|XP_016737429.1|</t>
  </si>
  <si>
    <t>PREDICTED: heat shock protein 83 [Gossypium hirsutum]</t>
  </si>
  <si>
    <t>CP_TR25370|c0_g3_i1_len=488</t>
  </si>
  <si>
    <t>AT4G21320.1</t>
  </si>
  <si>
    <t>gi|1021483074|ref|XP_016184578.1|</t>
  </si>
  <si>
    <t>PREDICTED: protein HEAT-STRESS-ASSOCIATED 32 [Arachis ipaensis]</t>
  </si>
  <si>
    <t>CC_TR26564|c0_g1_i2_len=3193</t>
  </si>
  <si>
    <t>gi|571543534|ref|XP_006602090.1|</t>
  </si>
  <si>
    <t>PREDICTED: U-box domain-containing protein 44-like [Glycine max]</t>
  </si>
  <si>
    <t>CC_TR27008|c0_g1_i1_len=1369</t>
  </si>
  <si>
    <t>AT5G23590.2</t>
  </si>
  <si>
    <t>gi|356536396|ref|XP_003536724.1|</t>
  </si>
  <si>
    <t>PREDICTED: dnaJ homolog subfamily C member 17-like isoform X2 [Glycine max]</t>
  </si>
  <si>
    <t>CP_TR25888|c1_g3_i1_len=2408</t>
  </si>
  <si>
    <t>AT1G21640.1</t>
  </si>
  <si>
    <t>gi|571510124|ref|XP_006596222.1|</t>
  </si>
  <si>
    <t>PREDICTED: NAD kinase 2, chloroplastic-like isoform X2 [Glycine max]</t>
  </si>
  <si>
    <t>CC_TR26547|c1_g1_i2_len=683</t>
  </si>
  <si>
    <t>AT3G53990.1</t>
  </si>
  <si>
    <t>gi|593163823|ref|XP_007132029.1|</t>
  </si>
  <si>
    <t>hypothetical protein PHAVU_011G060700g [Phaseolus vulgaris]</t>
  </si>
  <si>
    <t>CC_TR19436|c0_g1_i1_len=632</t>
  </si>
  <si>
    <t>AT5G14680.1</t>
  </si>
  <si>
    <t>gi|351721775|ref|NP_001236197.1|</t>
  </si>
  <si>
    <t>uncharacterized protein LOC100305494 [Glycine max]</t>
  </si>
  <si>
    <t>CC_TR21225|c0_g3_i2_len=1408</t>
  </si>
  <si>
    <t>gi|593265576|ref|XP_007134966.1|</t>
  </si>
  <si>
    <t>hypothetical protein PHAVU_010G090800g [Phaseolus vulgaris]</t>
  </si>
  <si>
    <t>CC_TR31305|c2_g4_i4_len=624</t>
  </si>
  <si>
    <t>gi|955310785|ref|XP_014628967.1|</t>
  </si>
  <si>
    <t>PREDICTED: putative disease resistance RPP13-like protein 1 isoform X3 [Glycine max]</t>
  </si>
  <si>
    <t>CC_TR30599|c0_g1_i5_len=2583</t>
  </si>
  <si>
    <t>AT1G18700.1</t>
  </si>
  <si>
    <t>gi|571461373|ref|XP_006581973.1|</t>
  </si>
  <si>
    <t>PREDICTED: uncharacterized protein LOC100820244 [Glycine max]</t>
  </si>
  <si>
    <t>CC_TR30246|c0_g1_i2_len=3825</t>
  </si>
  <si>
    <t>gi|955375376|ref|XP_014624307.1|</t>
  </si>
  <si>
    <t>CP_TR12034|c0_g1_i1_len=882</t>
  </si>
  <si>
    <t>AT3G12580.1</t>
  </si>
  <si>
    <t>gi|356500683|ref|XP_003519161.1|</t>
  </si>
  <si>
    <t>PREDICTED: heat shock 70 kDa protein-like [Glycine max]</t>
  </si>
  <si>
    <t>CP_TR60201|c0_g1_i1_len=548</t>
  </si>
  <si>
    <t>AT3G04720.1</t>
  </si>
  <si>
    <t>gi|351721773|ref|NP_001235941.1|</t>
  </si>
  <si>
    <t>uncharacterized protein LOC100526916 precursor [Glycine max]</t>
  </si>
  <si>
    <t>CC_TR14333|c0_g1_i1_len=883</t>
  </si>
  <si>
    <t>AT1G09560.1</t>
  </si>
  <si>
    <t>gi|571443377|ref|XP_006576138.1|</t>
  </si>
  <si>
    <t>PREDICTED: germin-like protein 21 isoform X1 [Glycine max]</t>
  </si>
  <si>
    <t>CC_TR45144|c0_g1_i1_len=577</t>
  </si>
  <si>
    <t>AT5G17540.1</t>
  </si>
  <si>
    <t>gi|356505920|ref|XP_003521737.1|</t>
  </si>
  <si>
    <t>PREDICTED: benzyl alcohol O-benzoyltransferase-like [Glycine max]</t>
  </si>
  <si>
    <t>CC_TR57684|c0_g1_i1_len=1306</t>
  </si>
  <si>
    <t>AT1G59725.1</t>
  </si>
  <si>
    <t>gi|356526884|ref|XP_003532046.1|</t>
  </si>
  <si>
    <t>PREDICTED: dnaJ homolog subfamily B member 5-like [Glycine max]</t>
  </si>
  <si>
    <t>CC_TR27811|c0_g2_i1_len=428</t>
  </si>
  <si>
    <t>AT3G15620.2</t>
  </si>
  <si>
    <t>gi|593267098|ref|XP_007135727.1|</t>
  </si>
  <si>
    <t>hypothetical protein PHAVU_010G153200g [Phaseolus vulgaris]</t>
  </si>
  <si>
    <t>CC_TR27340|c0_g2_i3_len=532</t>
  </si>
  <si>
    <t>AT1G69450.2</t>
  </si>
  <si>
    <t>gi|951075559|ref|XP_014492953.1|</t>
  </si>
  <si>
    <t>PREDICTED: CSC1-like protein At1g69450 isoform X1 [Vigna radiata var. radiata]</t>
  </si>
  <si>
    <t>CC_TR61771|c0_g1_i1_len=784</t>
  </si>
  <si>
    <t>AT1G69550.1</t>
  </si>
  <si>
    <t>gi|951048329|ref|XP_014519672.1|</t>
  </si>
  <si>
    <t>PREDICTED: putative disease resistance protein RGA4 [Vigna radiata var. radiata]</t>
  </si>
  <si>
    <t>CC_TR29238|c0_g1_i7_len=1786</t>
  </si>
  <si>
    <t>AT3G54510.1</t>
  </si>
  <si>
    <t>gi|571489262|ref|XP_006591163.1|</t>
  </si>
  <si>
    <t>PREDICTED: CSC1-like protein At3g54510 isoform X2 [Glycine max]</t>
  </si>
  <si>
    <t>CC_TR25479|c0_g1_i1_len=1269</t>
  </si>
  <si>
    <t>gi|593798370|ref|XP_007162223.1|</t>
  </si>
  <si>
    <t>hypothetical protein PHAVU_001G134400g [Phaseolus vulgaris]</t>
  </si>
  <si>
    <t>CC_TR51215|c0_g1_i1_len=560</t>
  </si>
  <si>
    <t>AT1G79920.1</t>
  </si>
  <si>
    <t>gi|571472403|ref|XP_006585595.1|</t>
  </si>
  <si>
    <t>PREDICTED: heat shock 70 kDa protein 14-like isoform X2 [Glycine max]</t>
  </si>
  <si>
    <t>CC_TR18197|c0_g2_i1_len=872</t>
  </si>
  <si>
    <t>AT1G75380.3</t>
  </si>
  <si>
    <t>gi|571572679|ref|XP_003557099.2|</t>
  </si>
  <si>
    <t>PREDICTED: bifunctional nuclease 1, partial [Glycine max]</t>
  </si>
  <si>
    <t>CC_TR52600|c0_g1_i1_len=300</t>
  </si>
  <si>
    <t>AT1G56410.1</t>
  </si>
  <si>
    <t>gi|702515977|ref|XP_010041882.1|</t>
  </si>
  <si>
    <t>PREDICTED: heat shock 70 kDa protein cognate 1-like, partial [Eucalyptus grandis]</t>
  </si>
  <si>
    <t>CC_TR61646|c0_g1_i1_len=803</t>
  </si>
  <si>
    <t>AT2G26040.1</t>
  </si>
  <si>
    <t>gi|356509815|ref|XP_003523641.1|</t>
  </si>
  <si>
    <t>PREDICTED: abscisic acid receptor PYL2-like [Glycine max]</t>
  </si>
  <si>
    <t>CC_TR25028|c0_g3_i2_len=889</t>
  </si>
  <si>
    <t>gi|1028981772|ref|XP_016734266.1|</t>
  </si>
  <si>
    <t>PREDICTED: heat shock protein 83-like, partial [Gossypium hirsutum]</t>
  </si>
  <si>
    <t>CP_TR22338|c0_g2_i1_len=403</t>
  </si>
  <si>
    <t>CP_TR4817|c0_g1_i1_len=759</t>
  </si>
  <si>
    <t>AT4G25200.1</t>
  </si>
  <si>
    <t>gi|950938633|ref|XP_014523298.1|</t>
  </si>
  <si>
    <t>PREDICTED: heat shock 22 kDa protein, mitochondrial [Vigna radiata var. radiata]</t>
  </si>
  <si>
    <t>CC_TR29238|c0_g1_i10_len=904</t>
  </si>
  <si>
    <t>gi|955350646|ref|XP_014619550.1|</t>
  </si>
  <si>
    <t>PREDICTED: CSC1-like protein At3g54510 isoform X5 [Glycine max]</t>
  </si>
  <si>
    <t>CC_TR25773|c0_g1_i1_len=1809</t>
  </si>
  <si>
    <t>AT5G67320.1</t>
  </si>
  <si>
    <t>gi|593269092|ref|XP_007136723.1|</t>
  </si>
  <si>
    <t>hypothetical protein PHAVU_009G068800g [Phaseolus vulgaris]</t>
  </si>
  <si>
    <t>CC_TR18853|c0_g1_i1_len=937</t>
  </si>
  <si>
    <t>AT2G42080.1</t>
  </si>
  <si>
    <t>gi|356500431|ref|XP_003519035.1|</t>
  </si>
  <si>
    <t>PREDICTED: uncharacterized protein LOC100812123 [Glycine max]</t>
  </si>
  <si>
    <t>CC_TR23986|c0_g1_i1_len=1097</t>
  </si>
  <si>
    <t>AT5G49060.1</t>
  </si>
  <si>
    <t>gi|593330985|ref|XP_007138919.1|</t>
  </si>
  <si>
    <t>hypothetical protein PHAVU_009G248900g [Phaseolus vulgaris]</t>
  </si>
  <si>
    <t>CC_TR22001|c1_g1_i2_len=2506</t>
  </si>
  <si>
    <t>AT5G56030.1</t>
  </si>
  <si>
    <t>gi|1009107646|ref|XP_015880753.1|</t>
  </si>
  <si>
    <t>PREDICTED: heat shock cognate protein 80 [Ziziphus jujuba]</t>
  </si>
  <si>
    <t>CC_TR2396|c0_g1_i2_len=1350</t>
  </si>
  <si>
    <t>gi|571434959|ref|XP_006573341.1|</t>
  </si>
  <si>
    <t>CC_TR60340|c0_g1_i1_len=644</t>
  </si>
  <si>
    <t>AT5G23950.1</t>
  </si>
  <si>
    <t>gi|959092842|ref|NP_001304607.1|</t>
  </si>
  <si>
    <t>protein SRC2 homolog [Glycine max]</t>
  </si>
  <si>
    <t>CC_TR33381|c0_g1_i1_len=492</t>
  </si>
  <si>
    <t>gi|1021525693|ref|XP_016206273.1|</t>
  </si>
  <si>
    <t>PREDICTED: heat shock protein 82-like [Arachis ipaensis]</t>
  </si>
  <si>
    <t>CC_TR20598|c1_g3_i1_len=1280</t>
  </si>
  <si>
    <t>AT1G75100.1</t>
  </si>
  <si>
    <t>gi|356518054|ref|XP_003527699.1|</t>
  </si>
  <si>
    <t>PREDICTED: J domain-containing protein required for chloroplast accumulation response 1-like isoform X5 [Glycine max]</t>
  </si>
  <si>
    <t>CC_TR30246|c0_g1_i1_len=3540</t>
  </si>
  <si>
    <t>gi|571553703|ref|XP_006603866.1|</t>
  </si>
  <si>
    <t>CC_TR29631|c0_g1_i2_len=742</t>
  </si>
  <si>
    <t>AT1G78780.2</t>
  </si>
  <si>
    <t>gi|359807313|ref|NP_001241631.1|</t>
  </si>
  <si>
    <t>pathogen-related protein-like [Glycine max]</t>
  </si>
  <si>
    <t>CC_TR18545|c0_g1_i1_len=676</t>
  </si>
  <si>
    <t>gi|593488799|ref|XP_007141267.1|</t>
  </si>
  <si>
    <t>hypothetical protein PHAVU_008G181600g [Phaseolus vulgaris]</t>
  </si>
  <si>
    <t>CC_TR28265|c0_g3_i2_len=1512</t>
  </si>
  <si>
    <t>AT5G64940.2</t>
  </si>
  <si>
    <t>gi|593793428|ref|XP_007159753.1|</t>
  </si>
  <si>
    <t>hypothetical protein PHAVU_002G264200g [Phaseolus vulgaris]</t>
  </si>
  <si>
    <t>CC_TR27191|c0_g1_i1_len=2385</t>
  </si>
  <si>
    <t>gi|571526643|ref|XP_006599131.1|</t>
  </si>
  <si>
    <t>CC_TR12724|c0_g1_i1_len=1245</t>
  </si>
  <si>
    <t>gi|502142328|ref|XP_004504903.1|</t>
  </si>
  <si>
    <t>PREDICTED: uncharacterized protein LOC101502475 [Cicer arietinum]</t>
  </si>
  <si>
    <t>CP_TR35105|c0_g1_i1_len=417</t>
  </si>
  <si>
    <t>gi|951014217|ref|XP_014510496.1|</t>
  </si>
  <si>
    <t>PREDICTED: heat shock 70 kDa protein [Vigna radiata var. radiata]</t>
  </si>
  <si>
    <t>CC_TR7903|c0_g1_i1_len=765</t>
  </si>
  <si>
    <t>gi|950991212|ref|XP_014504471.1|</t>
  </si>
  <si>
    <t>PREDICTED: bifunctional nuclease 1-like [Vigna radiata var. radiata]</t>
  </si>
  <si>
    <t>CP_TR8212|c0_g1_i1_len=633</t>
  </si>
  <si>
    <t>AT1G54050.1</t>
  </si>
  <si>
    <t>gi|356520108|ref|XP_003528707.1|</t>
  </si>
  <si>
    <t>PREDICTED: 17.4 kDa class III heat shock protein [Glycine max]</t>
  </si>
  <si>
    <t>CC_TR31237|c0_g1_i1_len=3736</t>
  </si>
  <si>
    <t>gi|955343804|ref|XP_014618250.1|</t>
  </si>
  <si>
    <t>PREDICTED: disease resistance protein RPP4-like [Glycine max]</t>
  </si>
  <si>
    <t>CC_TR27675|c1_g1_i3_len=3715</t>
  </si>
  <si>
    <t>AT2G29970.1</t>
  </si>
  <si>
    <t>stress.abiotic.heat</t>
  </si>
  <si>
    <t>CC_TR2557|c0_g1_i1_len=1076</t>
  </si>
  <si>
    <t>AT4G12400.1</t>
  </si>
  <si>
    <t>gi|356514200|ref|XP_003525794.1|</t>
  </si>
  <si>
    <t>PREDICTED: hsp70-Hsp90 organizing protein 1-like [Glycine max]</t>
  </si>
  <si>
    <t>CC_TR28265|c0_g3_i1_len=2866</t>
  </si>
  <si>
    <t>gi|955324347|ref|XP_003526823.2|</t>
  </si>
  <si>
    <t>PREDICTED: uncharacterized protein sll1770 [Glycine max]</t>
  </si>
  <si>
    <t>CC_TR9319|c1_g3_i2_len=935</t>
  </si>
  <si>
    <t>AT1G72840.1</t>
  </si>
  <si>
    <t>gi|356494937|ref|XP_003516337.1|</t>
  </si>
  <si>
    <t>CC_TR22001|c0_g1_i1_len=1773</t>
  </si>
  <si>
    <t>gi|959092738|ref|NP_001304616.1|</t>
  </si>
  <si>
    <t>heat shock protein 83 [Glycine max]</t>
  </si>
  <si>
    <t>CC_TR52299|c0_g1_i1_len=512</t>
  </si>
  <si>
    <t>AT5G54660.1</t>
  </si>
  <si>
    <t>gi|356543958|ref|XP_003540425.1|</t>
  </si>
  <si>
    <t>PREDICTED: 21.7 kDa class VI heat shock protein-like [Glycine max]</t>
  </si>
  <si>
    <t>CC_TR17251|c0_g1_i2_len=1935</t>
  </si>
  <si>
    <t>gi|356515937|ref|XP_003526653.1|</t>
  </si>
  <si>
    <t>PREDICTED: NAD kinase 2, chloroplastic isoform X2 [Glycine max]</t>
  </si>
  <si>
    <t>CC_TR16574|c0_g1_i1_len=655</t>
  </si>
  <si>
    <t>AT5G42500.1</t>
  </si>
  <si>
    <t>gi|356572142|ref|XP_003554229.1|</t>
  </si>
  <si>
    <t>PREDICTED: dirigent protein 1-like [Glycine max]</t>
  </si>
  <si>
    <t>CC_TR31255|c1_g1_i1_len=2674</t>
  </si>
  <si>
    <t>gi|955310970|ref|XP_014629006.1|</t>
  </si>
  <si>
    <t>CC_TR36940|c0_g1_i1_len=3267</t>
  </si>
  <si>
    <t>gi|571488834|ref|XP_006591044.1|</t>
  </si>
  <si>
    <t>PREDICTED: uncharacterized protein LOC102667222 [Glycine max]</t>
  </si>
  <si>
    <t>CC_TR13230|c0_g1_i1_len=865</t>
  </si>
  <si>
    <t>gi|955346485|ref|XP_014618753.1|</t>
  </si>
  <si>
    <t>CC_TR29841|c0_g1_i8_len=1949</t>
  </si>
  <si>
    <t>gi|955339804|ref|XP_014617338.1|</t>
  </si>
  <si>
    <t>CC_TR3175|c0_g2_i5_len=2211</t>
  </si>
  <si>
    <t>AT2G17480.1</t>
  </si>
  <si>
    <t>gi|356496537|ref|XP_003517123.1|</t>
  </si>
  <si>
    <t>PREDICTED: MLO-like protein 10 [Glycine max]</t>
  </si>
  <si>
    <t>CP_TR32535|c0_g1_i3_len=370</t>
  </si>
  <si>
    <t>gi|571557069|ref|XP_006604356.1|</t>
  </si>
  <si>
    <t>CC_TR30519|c0_g3_i1_len=354</t>
  </si>
  <si>
    <t>gi|922331658|ref|XP_013443820.1|</t>
  </si>
  <si>
    <t>PH-GRAM1-TCB1D9-TCB1D9B domain protein [Medicago truncatula]</t>
  </si>
  <si>
    <t>CC_TR3882|c0_g1_i1_len=672</t>
  </si>
  <si>
    <t>gi|356525527|ref|XP_003531376.1|</t>
  </si>
  <si>
    <t>PREDICTED: uncharacterized protein sll1770-like [Glycine max]</t>
  </si>
  <si>
    <t>CP_TR25425|c0_g3_i1_len=819</t>
  </si>
  <si>
    <t>AT2G42750.1</t>
  </si>
  <si>
    <t>gi|356542195|ref|XP_003539555.1|</t>
  </si>
  <si>
    <t>PREDICTED: uncharacterized protein LOC100786494 [Glycine max]</t>
  </si>
  <si>
    <t>CC_TR38200|c0_g1_i1_len=664</t>
  </si>
  <si>
    <t>AT1G58170.1</t>
  </si>
  <si>
    <t>gi|359806765|ref|NP_001241301.1|</t>
  </si>
  <si>
    <t>uncharacterized protein LOC100775617 precursor [Glycine max]</t>
  </si>
  <si>
    <t>CC_TR30384|c1_g2_i2_len=2834</t>
  </si>
  <si>
    <t>gi|955375369|ref|XP_014624304.1|</t>
  </si>
  <si>
    <t>CC_TR21455|c0_g1_i1_len=3305</t>
  </si>
  <si>
    <t>gi|571510121|ref|XP_003544706.2|</t>
  </si>
  <si>
    <t>PREDICTED: NAD kinase 2, chloroplastic-like isoform X1 [Glycine max]</t>
  </si>
  <si>
    <t>CC_TR29796|c1_g5_i3_len=4063</t>
  </si>
  <si>
    <t>gi|571498970|ref|XP_006594365.1|</t>
  </si>
  <si>
    <t>CC_TR19973|c0_g3_i2_len=1066</t>
  </si>
  <si>
    <t>AT1G21610.1</t>
  </si>
  <si>
    <t>gi|955363882|ref|XP_014622487.1|</t>
  </si>
  <si>
    <t>PREDICTED: uncharacterized protein LOC100799794 isoform X9 [Glycine max]</t>
  </si>
  <si>
    <t>CC_TR9022|c0_g1_i5_len=2383</t>
  </si>
  <si>
    <t>AT1G19110.1</t>
  </si>
  <si>
    <t>gi|951009256|ref|XP_014509239.1|</t>
  </si>
  <si>
    <t>PREDICTED: uncharacterized protein LOC106768544 isoform X2 [Vigna radiata var. radiata]</t>
  </si>
  <si>
    <t>CC_TR30164|c0_g1_i3_len=2178</t>
  </si>
  <si>
    <t>gi|357486117|ref|XP_003613346.1|</t>
  </si>
  <si>
    <t>CC_TR1092|c0_g1_i1_len=1396</t>
  </si>
  <si>
    <t>AT2G20560.1</t>
  </si>
  <si>
    <t>gi|356517478|ref|XP_003527414.1|</t>
  </si>
  <si>
    <t>PREDICTED: dnaJ protein homolog 1-like [Glycine max]</t>
  </si>
  <si>
    <t>CC_TR17647|c0_g1_i1_len=666</t>
  </si>
  <si>
    <t>gi|950929969|ref|XP_014503299.1|</t>
  </si>
  <si>
    <t>PREDICTED: pre-mRNA-splicing factor SPF27 homolog [Vigna radiata var. radiata]</t>
  </si>
  <si>
    <t>CC_TR29796|c0_g7_i4_len=2161</t>
  </si>
  <si>
    <t>gi|351724721|ref|NP_001237835.1|</t>
  </si>
  <si>
    <t>disease resistance protein [Glycine max]</t>
  </si>
  <si>
    <t>CC_TR50239|c0_g1_i1_len=3229</t>
  </si>
  <si>
    <t>AT1G74310.1</t>
  </si>
  <si>
    <t>gi|351725607|ref|NP_001238122.1|</t>
  </si>
  <si>
    <t>heat shock protein [Glycine max]</t>
  </si>
  <si>
    <t>CC_TR6185|c0_g1_i1_len=766</t>
  </si>
  <si>
    <t>AT4G27670.1</t>
  </si>
  <si>
    <t>gi|359806356|ref|NP_001241231.1|</t>
  </si>
  <si>
    <t>uncharacterized protein LOC100791734 [Glycine max]</t>
  </si>
  <si>
    <t>CC_TR22961|c0_g1_i1_len=3236</t>
  </si>
  <si>
    <t>gi|571525333|ref|XP_006598947.1|</t>
  </si>
  <si>
    <t>CC_TR30827|c1_g3_i6_len=4242</t>
  </si>
  <si>
    <t>gi|593790290|ref|XP_007158184.1|</t>
  </si>
  <si>
    <t>hypothetical protein PHAVU_002G131200g [Phaseolus vulgaris]</t>
  </si>
  <si>
    <t>CC_TR31064|c0_g1_i2_len=4039</t>
  </si>
  <si>
    <t>gi|1021585965|ref|XP_016182308.1|</t>
  </si>
  <si>
    <t>PREDICTED: putative disease resistance RPP13-like protein 1 [Arachis ipaensis]</t>
  </si>
  <si>
    <t>CC_TR13308|c0_g1_i1_len=1904</t>
  </si>
  <si>
    <t>AT1G33590.1</t>
  </si>
  <si>
    <t>gi|351724553|ref|NP_001235526.1|</t>
  </si>
  <si>
    <t>disease resistance protein/LRR protein-related protein precursor [Glycine max]</t>
  </si>
  <si>
    <t>CP_TR51952|c0_g1_i1_len=341</t>
  </si>
  <si>
    <t>CC_TR1600|c0_g1_i1_len=1371</t>
  </si>
  <si>
    <t>gi|950940933|ref|XP_014493299.1|</t>
  </si>
  <si>
    <t>PREDICTED: uncharacterized protein LOC106755627 [Vigna radiata var. radiata]</t>
  </si>
  <si>
    <t>CC_TR28042|c0_g1_i1_len=922</t>
  </si>
  <si>
    <t>AT3G62020.1</t>
  </si>
  <si>
    <t>gi|951028501|ref|XP_014514441.1|</t>
  </si>
  <si>
    <t>PREDICTED: germin-like protein subfamily 2 member 4 isoform X1 [Vigna radiata var. radiata]</t>
  </si>
  <si>
    <t>CC_TR21614|c0_g1_i1_len=1308</t>
  </si>
  <si>
    <t>AT3G16920.1</t>
  </si>
  <si>
    <t>gi|356529237|ref|XP_003533202.1|</t>
  </si>
  <si>
    <t>PREDICTED: chitinase-like protein 2 [Glycine max]</t>
  </si>
  <si>
    <t>CC_TR48129|c0_g1_i1_len=666</t>
  </si>
  <si>
    <t>AT2G14580.1</t>
  </si>
  <si>
    <t>gi|356554880|ref|XP_003545770.1|</t>
  </si>
  <si>
    <t>PREDICTED: pathogenesis-related protein 1-like [Glycine max]</t>
  </si>
  <si>
    <t>CP_TR62144|c0_g1_i1_len=429</t>
  </si>
  <si>
    <t>CC_TR32011|c0_g1_i1_len=979</t>
  </si>
  <si>
    <t>CC_TR6472|c0_g1_i1_len=1596</t>
  </si>
  <si>
    <t>gi|356535145|ref|XP_003536109.1|</t>
  </si>
  <si>
    <t>CC_TR22001|c0_g2_i1_len=2595</t>
  </si>
  <si>
    <t>gi|571529336|ref|XP_006599549.1|</t>
  </si>
  <si>
    <t>PREDICTED: heat shock protein 83-like [Glycine max]</t>
  </si>
  <si>
    <t>CP_TR15114|c0_g2_i1_len=450</t>
  </si>
  <si>
    <t>gi|593801360|ref|XP_007163717.1|</t>
  </si>
  <si>
    <t>hypothetical protein PHAVU_001G258200g [Phaseolus vulgaris]</t>
  </si>
  <si>
    <t>List of differentialy expressed transcripts related to stress response</t>
  </si>
  <si>
    <t xml:space="preserve">  List of differentialy expressed transcpits related to secondary metabolism</t>
  </si>
  <si>
    <t>List of differentialy expressed transcpits related to signalling</t>
  </si>
  <si>
    <t>List of differentially expressed transcpits related to transcription factor</t>
  </si>
  <si>
    <r>
      <t xml:space="preserve">S3 Data. List of differentially expressed transcpits between </t>
    </r>
    <r>
      <rPr>
        <b/>
        <i/>
        <sz val="12"/>
        <color theme="1"/>
        <rFont val="Times New Roman"/>
        <family val="1"/>
      </rPr>
      <t xml:space="preserve">C.platycarpus </t>
    </r>
    <r>
      <rPr>
        <b/>
        <sz val="12"/>
        <color theme="1"/>
        <rFont val="Times New Roman"/>
        <family val="1"/>
      </rPr>
      <t xml:space="preserve">vs </t>
    </r>
    <r>
      <rPr>
        <b/>
        <i/>
        <sz val="12"/>
        <color theme="1"/>
        <rFont val="Times New Roman"/>
        <family val="1"/>
      </rPr>
      <t>C.cajan</t>
    </r>
    <r>
      <rPr>
        <b/>
        <sz val="12"/>
        <color theme="1"/>
        <rFont val="Times New Roman"/>
        <family val="1"/>
      </rPr>
      <t xml:space="preserve"> under selected MapMan bins</t>
    </r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0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/>
        <bgColor rgb="FF0033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0" applyFont="1" applyBorder="1"/>
    <xf numFmtId="0" fontId="4" fillId="2" borderId="0" xfId="0" applyFont="1" applyFill="1" applyBorder="1"/>
    <xf numFmtId="0" fontId="5" fillId="0" borderId="0" xfId="0" applyFont="1" applyBorder="1"/>
    <xf numFmtId="9" fontId="5" fillId="0" borderId="0" xfId="1" applyFont="1" applyBorder="1"/>
    <xf numFmtId="164" fontId="5" fillId="0" borderId="0" xfId="0" applyNumberFormat="1" applyFont="1" applyBorder="1"/>
    <xf numFmtId="0" fontId="4" fillId="3" borderId="1" xfId="0" applyFont="1" applyFill="1" applyBorder="1"/>
    <xf numFmtId="0" fontId="2" fillId="0" borderId="0" xfId="0" applyFont="1"/>
    <xf numFmtId="0" fontId="4" fillId="2" borderId="1" xfId="0" applyFont="1" applyFill="1" applyBorder="1"/>
    <xf numFmtId="0" fontId="4" fillId="2" borderId="0" xfId="0" applyFont="1" applyFill="1"/>
    <xf numFmtId="0" fontId="5" fillId="0" borderId="1" xfId="0" applyFont="1" applyBorder="1"/>
    <xf numFmtId="9" fontId="5" fillId="0" borderId="1" xfId="1" applyFont="1" applyBorder="1"/>
    <xf numFmtId="164" fontId="5" fillId="0" borderId="1" xfId="0" applyNumberFormat="1" applyFont="1" applyBorder="1"/>
    <xf numFmtId="0" fontId="5" fillId="0" borderId="0" xfId="0" applyFont="1"/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28"/>
  <sheetViews>
    <sheetView tabSelected="1" workbookViewId="0">
      <selection sqref="A1:E1"/>
    </sheetView>
  </sheetViews>
  <sheetFormatPr defaultColWidth="30.140625" defaultRowHeight="15.75"/>
  <cols>
    <col min="1" max="3" width="30.140625" style="3"/>
    <col min="4" max="4" width="38" style="3" customWidth="1"/>
    <col min="5" max="5" width="87.42578125" style="3" customWidth="1"/>
    <col min="6" max="16384" width="30.140625" style="3"/>
  </cols>
  <sheetData>
    <row r="1" spans="1:5" s="1" customFormat="1">
      <c r="A1" s="14" t="s">
        <v>3905</v>
      </c>
      <c r="B1" s="14"/>
      <c r="C1" s="14"/>
      <c r="D1" s="14"/>
      <c r="E1" s="14"/>
    </row>
    <row r="2" spans="1:5" s="1" customFormat="1">
      <c r="A2" s="14" t="s">
        <v>3904</v>
      </c>
      <c r="B2" s="14"/>
      <c r="C2" s="14"/>
      <c r="D2" s="14"/>
      <c r="E2" s="14"/>
    </row>
    <row r="3" spans="1:5" s="2" customFormat="1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</row>
    <row r="4" spans="1:5">
      <c r="A4" s="3" t="s">
        <v>5</v>
      </c>
      <c r="B4" s="4" t="s">
        <v>6</v>
      </c>
      <c r="C4" s="5">
        <v>7.0400034926503103</v>
      </c>
      <c r="D4" s="3" t="s">
        <v>7</v>
      </c>
      <c r="E4" s="3" t="s">
        <v>8</v>
      </c>
    </row>
    <row r="5" spans="1:5">
      <c r="A5" s="3" t="s">
        <v>9</v>
      </c>
      <c r="B5" s="4" t="s">
        <v>10</v>
      </c>
      <c r="C5" s="5">
        <v>5.2199325644889703</v>
      </c>
      <c r="D5" s="3" t="s">
        <v>11</v>
      </c>
      <c r="E5" s="3" t="s">
        <v>12</v>
      </c>
    </row>
    <row r="6" spans="1:5">
      <c r="A6" s="3" t="s">
        <v>13</v>
      </c>
      <c r="B6" s="4" t="s">
        <v>14</v>
      </c>
      <c r="C6" s="5">
        <v>4.98390941443669</v>
      </c>
      <c r="D6" s="3" t="s">
        <v>15</v>
      </c>
      <c r="E6" s="3" t="s">
        <v>16</v>
      </c>
    </row>
    <row r="7" spans="1:5">
      <c r="A7" s="3" t="s">
        <v>17</v>
      </c>
      <c r="B7" s="4" t="s">
        <v>18</v>
      </c>
      <c r="C7" s="5">
        <v>4.9494929287661504</v>
      </c>
      <c r="D7" s="3" t="s">
        <v>19</v>
      </c>
      <c r="E7" s="3" t="s">
        <v>20</v>
      </c>
    </row>
    <row r="8" spans="1:5">
      <c r="A8" s="3" t="s">
        <v>21</v>
      </c>
      <c r="B8" s="4" t="s">
        <v>22</v>
      </c>
      <c r="C8" s="5">
        <v>4.9451399497864896</v>
      </c>
      <c r="D8" s="3" t="s">
        <v>23</v>
      </c>
      <c r="E8" s="3" t="s">
        <v>24</v>
      </c>
    </row>
    <row r="9" spans="1:5">
      <c r="A9" s="3" t="s">
        <v>25</v>
      </c>
      <c r="B9" s="4" t="s">
        <v>26</v>
      </c>
      <c r="C9" s="5">
        <v>4.9322418892928903</v>
      </c>
      <c r="D9" s="3" t="s">
        <v>27</v>
      </c>
      <c r="E9" s="3" t="s">
        <v>28</v>
      </c>
    </row>
    <row r="10" spans="1:5">
      <c r="A10" s="3" t="s">
        <v>29</v>
      </c>
      <c r="B10" s="4" t="s">
        <v>30</v>
      </c>
      <c r="C10" s="5">
        <v>4.9222449521505203</v>
      </c>
      <c r="D10" s="3" t="s">
        <v>31</v>
      </c>
      <c r="E10" s="3" t="s">
        <v>32</v>
      </c>
    </row>
    <row r="11" spans="1:5">
      <c r="A11" s="3" t="s">
        <v>33</v>
      </c>
      <c r="B11" s="4" t="s">
        <v>34</v>
      </c>
      <c r="C11" s="5">
        <v>4.6952338975947896</v>
      </c>
      <c r="D11" s="3" t="s">
        <v>35</v>
      </c>
      <c r="E11" s="3" t="s">
        <v>36</v>
      </c>
    </row>
    <row r="12" spans="1:5">
      <c r="A12" s="3" t="s">
        <v>37</v>
      </c>
      <c r="B12" s="4" t="s">
        <v>38</v>
      </c>
      <c r="C12" s="5">
        <v>4.4961657514676503</v>
      </c>
      <c r="D12" s="3" t="s">
        <v>39</v>
      </c>
      <c r="E12" s="3" t="s">
        <v>40</v>
      </c>
    </row>
    <row r="13" spans="1:5">
      <c r="A13" s="3" t="s">
        <v>41</v>
      </c>
      <c r="B13" s="4" t="s">
        <v>42</v>
      </c>
      <c r="C13" s="5">
        <v>4.2344500400646004</v>
      </c>
      <c r="D13" s="3" t="s">
        <v>43</v>
      </c>
      <c r="E13" s="3" t="s">
        <v>44</v>
      </c>
    </row>
    <row r="14" spans="1:5">
      <c r="A14" s="3" t="s">
        <v>45</v>
      </c>
      <c r="B14" s="4" t="s">
        <v>38</v>
      </c>
      <c r="C14" s="5">
        <v>4.1457268996462604</v>
      </c>
      <c r="D14" s="3" t="s">
        <v>46</v>
      </c>
      <c r="E14" s="3" t="s">
        <v>47</v>
      </c>
    </row>
    <row r="15" spans="1:5">
      <c r="A15" s="3" t="s">
        <v>48</v>
      </c>
      <c r="B15" s="4" t="s">
        <v>42</v>
      </c>
      <c r="C15" s="5">
        <v>4.1223951355180803</v>
      </c>
      <c r="D15" s="3" t="s">
        <v>49</v>
      </c>
      <c r="E15" s="3" t="s">
        <v>50</v>
      </c>
    </row>
    <row r="16" spans="1:5">
      <c r="A16" s="3" t="s">
        <v>51</v>
      </c>
      <c r="B16" s="4" t="s">
        <v>52</v>
      </c>
      <c r="C16" s="5">
        <v>3.9878706887426798</v>
      </c>
      <c r="D16" s="3" t="s">
        <v>53</v>
      </c>
      <c r="E16" s="3" t="s">
        <v>54</v>
      </c>
    </row>
    <row r="17" spans="1:5">
      <c r="A17" s="3" t="s">
        <v>55</v>
      </c>
      <c r="B17" s="4" t="s">
        <v>56</v>
      </c>
      <c r="C17" s="5">
        <v>3.9769555053430201</v>
      </c>
      <c r="D17" s="3" t="s">
        <v>57</v>
      </c>
      <c r="E17" s="3" t="s">
        <v>58</v>
      </c>
    </row>
    <row r="18" spans="1:5">
      <c r="A18" s="3" t="s">
        <v>59</v>
      </c>
      <c r="B18" s="4" t="s">
        <v>60</v>
      </c>
      <c r="C18" s="5">
        <v>3.5295637600312499</v>
      </c>
      <c r="D18" s="3" t="s">
        <v>61</v>
      </c>
      <c r="E18" s="3" t="s">
        <v>62</v>
      </c>
    </row>
    <row r="19" spans="1:5">
      <c r="A19" s="3" t="s">
        <v>63</v>
      </c>
      <c r="B19" s="4" t="s">
        <v>64</v>
      </c>
      <c r="C19" s="5">
        <v>3.47585394379841</v>
      </c>
      <c r="D19" s="3" t="s">
        <v>65</v>
      </c>
      <c r="E19" s="3" t="s">
        <v>66</v>
      </c>
    </row>
    <row r="20" spans="1:5">
      <c r="A20" s="3" t="s">
        <v>67</v>
      </c>
      <c r="B20" s="4" t="s">
        <v>68</v>
      </c>
      <c r="C20" s="5">
        <v>3.4506714604166699</v>
      </c>
      <c r="D20" s="3" t="s">
        <v>69</v>
      </c>
      <c r="E20" s="3" t="s">
        <v>70</v>
      </c>
    </row>
    <row r="21" spans="1:5">
      <c r="A21" s="3" t="s">
        <v>71</v>
      </c>
      <c r="B21" s="4" t="s">
        <v>72</v>
      </c>
      <c r="C21" s="5">
        <v>3.4087466573844898</v>
      </c>
      <c r="D21" s="3" t="s">
        <v>73</v>
      </c>
      <c r="E21" s="3" t="s">
        <v>74</v>
      </c>
    </row>
    <row r="22" spans="1:5">
      <c r="A22" s="3" t="s">
        <v>75</v>
      </c>
      <c r="B22" s="4" t="s">
        <v>22</v>
      </c>
      <c r="C22" s="5">
        <v>3.3639668199089399</v>
      </c>
      <c r="D22" s="3" t="s">
        <v>76</v>
      </c>
      <c r="E22" s="3" t="s">
        <v>77</v>
      </c>
    </row>
    <row r="23" spans="1:5">
      <c r="A23" s="3" t="s">
        <v>78</v>
      </c>
      <c r="B23" s="4" t="s">
        <v>79</v>
      </c>
      <c r="C23" s="5">
        <v>3.3349790266795099</v>
      </c>
      <c r="D23" s="3" t="s">
        <v>80</v>
      </c>
      <c r="E23" s="3" t="s">
        <v>81</v>
      </c>
    </row>
    <row r="24" spans="1:5">
      <c r="A24" s="3" t="s">
        <v>82</v>
      </c>
      <c r="B24" s="4" t="s">
        <v>83</v>
      </c>
      <c r="C24" s="5">
        <v>3.2600558747276001</v>
      </c>
      <c r="D24" s="3" t="s">
        <v>84</v>
      </c>
      <c r="E24" s="3" t="s">
        <v>85</v>
      </c>
    </row>
    <row r="25" spans="1:5">
      <c r="A25" s="3" t="s">
        <v>86</v>
      </c>
      <c r="B25" s="4" t="s">
        <v>87</v>
      </c>
      <c r="C25" s="5">
        <v>3.2144641877617501</v>
      </c>
      <c r="D25" s="3" t="s">
        <v>88</v>
      </c>
      <c r="E25" s="3" t="s">
        <v>89</v>
      </c>
    </row>
    <row r="26" spans="1:5">
      <c r="A26" s="3" t="s">
        <v>90</v>
      </c>
      <c r="B26" s="4" t="s">
        <v>91</v>
      </c>
      <c r="C26" s="5">
        <v>3.1267435080822201</v>
      </c>
      <c r="D26" s="3" t="s">
        <v>92</v>
      </c>
      <c r="E26" s="3" t="s">
        <v>93</v>
      </c>
    </row>
    <row r="27" spans="1:5">
      <c r="A27" s="3" t="s">
        <v>94</v>
      </c>
      <c r="B27" s="4" t="s">
        <v>95</v>
      </c>
      <c r="C27" s="5">
        <v>3.1212242269057899</v>
      </c>
      <c r="D27" s="3" t="s">
        <v>96</v>
      </c>
      <c r="E27" s="3" t="s">
        <v>97</v>
      </c>
    </row>
    <row r="28" spans="1:5">
      <c r="A28" s="3" t="s">
        <v>98</v>
      </c>
      <c r="B28" s="4" t="s">
        <v>99</v>
      </c>
      <c r="C28" s="5">
        <v>3.1048961896735299</v>
      </c>
      <c r="D28" s="3" t="s">
        <v>100</v>
      </c>
      <c r="E28" s="3" t="s">
        <v>101</v>
      </c>
    </row>
    <row r="29" spans="1:5">
      <c r="A29" s="3" t="s">
        <v>102</v>
      </c>
      <c r="B29" s="4" t="s">
        <v>103</v>
      </c>
      <c r="C29" s="5">
        <v>3.09099544941499</v>
      </c>
      <c r="D29" s="3" t="s">
        <v>104</v>
      </c>
      <c r="E29" s="3" t="s">
        <v>105</v>
      </c>
    </row>
    <row r="30" spans="1:5">
      <c r="A30" s="3" t="s">
        <v>106</v>
      </c>
      <c r="B30" s="4" t="s">
        <v>107</v>
      </c>
      <c r="C30" s="5">
        <v>3.0876187089813301</v>
      </c>
      <c r="D30" s="3" t="s">
        <v>108</v>
      </c>
      <c r="E30" s="3" t="s">
        <v>109</v>
      </c>
    </row>
    <row r="31" spans="1:5">
      <c r="A31" s="3" t="s">
        <v>110</v>
      </c>
      <c r="B31" s="4" t="s">
        <v>111</v>
      </c>
      <c r="C31" s="5">
        <v>3.0447361566347499</v>
      </c>
      <c r="D31" s="3" t="s">
        <v>112</v>
      </c>
      <c r="E31" s="3" t="s">
        <v>113</v>
      </c>
    </row>
    <row r="32" spans="1:5">
      <c r="A32" s="3" t="s">
        <v>114</v>
      </c>
      <c r="B32" s="4" t="s">
        <v>115</v>
      </c>
      <c r="C32" s="5">
        <v>3.0011696278680402</v>
      </c>
      <c r="D32" s="3" t="s">
        <v>116</v>
      </c>
      <c r="E32" s="3" t="s">
        <v>117</v>
      </c>
    </row>
    <row r="33" spans="1:5">
      <c r="A33" s="3" t="s">
        <v>118</v>
      </c>
      <c r="B33" s="4" t="s">
        <v>99</v>
      </c>
      <c r="C33" s="5">
        <v>2.9851666733551698</v>
      </c>
      <c r="D33" s="3" t="s">
        <v>119</v>
      </c>
      <c r="E33" s="3" t="s">
        <v>120</v>
      </c>
    </row>
    <row r="34" spans="1:5">
      <c r="A34" s="3" t="s">
        <v>121</v>
      </c>
      <c r="B34" s="4" t="s">
        <v>122</v>
      </c>
      <c r="C34" s="5">
        <v>2.96950782527506</v>
      </c>
      <c r="D34" s="3" t="s">
        <v>123</v>
      </c>
      <c r="E34" s="3" t="s">
        <v>124</v>
      </c>
    </row>
    <row r="35" spans="1:5">
      <c r="A35" s="3" t="s">
        <v>125</v>
      </c>
      <c r="B35" s="4" t="s">
        <v>126</v>
      </c>
      <c r="C35" s="5">
        <v>2.9595747047340302</v>
      </c>
      <c r="D35" s="3" t="s">
        <v>96</v>
      </c>
      <c r="E35" s="3" t="s">
        <v>127</v>
      </c>
    </row>
    <row r="36" spans="1:5">
      <c r="A36" s="3" t="s">
        <v>128</v>
      </c>
      <c r="B36" s="4" t="s">
        <v>52</v>
      </c>
      <c r="C36" s="5">
        <v>2.9539733807095598</v>
      </c>
      <c r="D36" s="3" t="s">
        <v>129</v>
      </c>
      <c r="E36" s="3" t="s">
        <v>54</v>
      </c>
    </row>
    <row r="37" spans="1:5">
      <c r="A37" s="3" t="s">
        <v>130</v>
      </c>
      <c r="B37" s="4" t="s">
        <v>131</v>
      </c>
      <c r="C37" s="5">
        <v>2.9135486952396898</v>
      </c>
      <c r="D37" s="3" t="s">
        <v>96</v>
      </c>
      <c r="E37" s="3" t="s">
        <v>132</v>
      </c>
    </row>
    <row r="38" spans="1:5">
      <c r="A38" s="3" t="s">
        <v>133</v>
      </c>
      <c r="B38" s="4" t="s">
        <v>134</v>
      </c>
      <c r="C38" s="5">
        <v>2.86629691531081</v>
      </c>
      <c r="D38" s="3" t="s">
        <v>135</v>
      </c>
      <c r="E38" s="3" t="s">
        <v>136</v>
      </c>
    </row>
    <row r="39" spans="1:5">
      <c r="A39" s="3" t="s">
        <v>137</v>
      </c>
      <c r="B39" s="4" t="s">
        <v>56</v>
      </c>
      <c r="C39" s="5">
        <v>2.8490248040019699</v>
      </c>
      <c r="D39" s="3" t="s">
        <v>138</v>
      </c>
      <c r="E39" s="3" t="s">
        <v>139</v>
      </c>
    </row>
    <row r="40" spans="1:5">
      <c r="A40" s="3" t="s">
        <v>140</v>
      </c>
      <c r="B40" s="4" t="s">
        <v>141</v>
      </c>
      <c r="C40" s="5">
        <v>2.8212519506853999</v>
      </c>
      <c r="D40" s="3" t="s">
        <v>96</v>
      </c>
      <c r="E40" s="3" t="s">
        <v>97</v>
      </c>
    </row>
    <row r="41" spans="1:5">
      <c r="A41" s="3" t="s">
        <v>142</v>
      </c>
      <c r="B41" s="4" t="s">
        <v>143</v>
      </c>
      <c r="C41" s="5">
        <v>2.75866806505804</v>
      </c>
      <c r="D41" s="3" t="s">
        <v>144</v>
      </c>
      <c r="E41" s="3" t="s">
        <v>145</v>
      </c>
    </row>
    <row r="42" spans="1:5">
      <c r="A42" s="3" t="s">
        <v>146</v>
      </c>
      <c r="B42" s="4" t="s">
        <v>147</v>
      </c>
      <c r="C42" s="5">
        <v>2.7463114649312899</v>
      </c>
      <c r="D42" s="3" t="s">
        <v>148</v>
      </c>
      <c r="E42" s="3" t="s">
        <v>149</v>
      </c>
    </row>
    <row r="43" spans="1:5">
      <c r="A43" s="3" t="s">
        <v>150</v>
      </c>
      <c r="B43" s="4" t="s">
        <v>115</v>
      </c>
      <c r="C43" s="5">
        <v>2.73514248162622</v>
      </c>
      <c r="D43" s="3" t="s">
        <v>151</v>
      </c>
      <c r="E43" s="3" t="s">
        <v>152</v>
      </c>
    </row>
    <row r="44" spans="1:5">
      <c r="A44" s="3" t="s">
        <v>153</v>
      </c>
      <c r="B44" s="4" t="s">
        <v>154</v>
      </c>
      <c r="C44" s="5">
        <v>2.6968347641394899</v>
      </c>
      <c r="D44" s="3" t="s">
        <v>155</v>
      </c>
      <c r="E44" s="3" t="s">
        <v>156</v>
      </c>
    </row>
    <row r="45" spans="1:5">
      <c r="A45" s="3" t="s">
        <v>157</v>
      </c>
      <c r="B45" s="4" t="s">
        <v>158</v>
      </c>
      <c r="C45" s="5">
        <v>2.6488627206957598</v>
      </c>
      <c r="D45" s="3" t="s">
        <v>159</v>
      </c>
      <c r="E45" s="3" t="s">
        <v>160</v>
      </c>
    </row>
    <row r="46" spans="1:5">
      <c r="A46" s="3" t="s">
        <v>161</v>
      </c>
      <c r="B46" s="4" t="s">
        <v>162</v>
      </c>
      <c r="C46" s="5">
        <v>2.6334519697649101</v>
      </c>
      <c r="D46" s="3" t="s">
        <v>163</v>
      </c>
      <c r="E46" s="3" t="s">
        <v>164</v>
      </c>
    </row>
    <row r="47" spans="1:5">
      <c r="A47" s="3" t="s">
        <v>165</v>
      </c>
      <c r="B47" s="4" t="s">
        <v>166</v>
      </c>
      <c r="C47" s="5">
        <v>2.61139122045424</v>
      </c>
      <c r="D47" s="3" t="s">
        <v>96</v>
      </c>
      <c r="E47" s="3" t="s">
        <v>127</v>
      </c>
    </row>
    <row r="48" spans="1:5">
      <c r="A48" s="3" t="s">
        <v>167</v>
      </c>
      <c r="B48" s="4" t="s">
        <v>103</v>
      </c>
      <c r="C48" s="5">
        <v>2.5927841617331202</v>
      </c>
      <c r="D48" s="3" t="s">
        <v>168</v>
      </c>
      <c r="E48" s="3" t="s">
        <v>169</v>
      </c>
    </row>
    <row r="49" spans="1:5">
      <c r="A49" s="3" t="s">
        <v>170</v>
      </c>
      <c r="B49" s="4" t="s">
        <v>171</v>
      </c>
      <c r="C49" s="5">
        <v>2.5474767033473098</v>
      </c>
      <c r="D49" s="3" t="s">
        <v>172</v>
      </c>
      <c r="E49" s="3" t="s">
        <v>173</v>
      </c>
    </row>
    <row r="50" spans="1:5">
      <c r="A50" s="3" t="s">
        <v>174</v>
      </c>
      <c r="B50" s="4" t="s">
        <v>56</v>
      </c>
      <c r="C50" s="5">
        <v>2.50103675559127</v>
      </c>
      <c r="D50" s="3" t="s">
        <v>175</v>
      </c>
      <c r="E50" s="3" t="s">
        <v>176</v>
      </c>
    </row>
    <row r="51" spans="1:5">
      <c r="A51" s="3" t="s">
        <v>177</v>
      </c>
      <c r="B51" s="4" t="s">
        <v>91</v>
      </c>
      <c r="C51" s="5">
        <v>2.4849419601244098</v>
      </c>
      <c r="D51" s="3" t="s">
        <v>178</v>
      </c>
      <c r="E51" s="3" t="s">
        <v>179</v>
      </c>
    </row>
    <row r="52" spans="1:5">
      <c r="A52" s="3" t="s">
        <v>180</v>
      </c>
      <c r="B52" s="4" t="s">
        <v>181</v>
      </c>
      <c r="C52" s="5">
        <v>2.4633677728084198</v>
      </c>
      <c r="D52" s="3" t="s">
        <v>182</v>
      </c>
      <c r="E52" s="3" t="s">
        <v>183</v>
      </c>
    </row>
    <row r="53" spans="1:5">
      <c r="A53" s="3" t="s">
        <v>184</v>
      </c>
      <c r="B53" s="4" t="s">
        <v>185</v>
      </c>
      <c r="C53" s="5">
        <v>2.4474485299250701</v>
      </c>
      <c r="D53" s="3" t="s">
        <v>186</v>
      </c>
      <c r="E53" s="3" t="s">
        <v>187</v>
      </c>
    </row>
    <row r="54" spans="1:5">
      <c r="A54" s="3" t="s">
        <v>188</v>
      </c>
      <c r="B54" s="4" t="s">
        <v>189</v>
      </c>
      <c r="C54" s="5">
        <v>2.4315413014262601</v>
      </c>
      <c r="D54" s="3" t="s">
        <v>190</v>
      </c>
      <c r="E54" s="3" t="s">
        <v>191</v>
      </c>
    </row>
    <row r="55" spans="1:5">
      <c r="A55" s="3" t="s">
        <v>192</v>
      </c>
      <c r="B55" s="4" t="s">
        <v>193</v>
      </c>
      <c r="C55" s="5">
        <v>2.42241904188724</v>
      </c>
      <c r="D55" s="3" t="s">
        <v>194</v>
      </c>
      <c r="E55" s="3" t="s">
        <v>195</v>
      </c>
    </row>
    <row r="56" spans="1:5">
      <c r="A56" s="3" t="s">
        <v>196</v>
      </c>
      <c r="B56" s="4" t="s">
        <v>197</v>
      </c>
      <c r="C56" s="5">
        <v>2.4115689038113</v>
      </c>
      <c r="D56" s="3" t="s">
        <v>198</v>
      </c>
      <c r="E56" s="3" t="s">
        <v>199</v>
      </c>
    </row>
    <row r="57" spans="1:5">
      <c r="A57" s="3" t="s">
        <v>200</v>
      </c>
      <c r="B57" s="4" t="s">
        <v>201</v>
      </c>
      <c r="C57" s="5">
        <v>2.3963984555860698</v>
      </c>
      <c r="D57" s="3" t="s">
        <v>202</v>
      </c>
      <c r="E57" s="3" t="s">
        <v>203</v>
      </c>
    </row>
    <row r="58" spans="1:5">
      <c r="A58" s="3" t="s">
        <v>204</v>
      </c>
      <c r="B58" s="4" t="s">
        <v>103</v>
      </c>
      <c r="C58" s="5">
        <v>2.33296477480134</v>
      </c>
      <c r="D58" s="3" t="s">
        <v>205</v>
      </c>
      <c r="E58" s="3" t="s">
        <v>206</v>
      </c>
    </row>
    <row r="59" spans="1:5">
      <c r="A59" s="3" t="s">
        <v>207</v>
      </c>
      <c r="B59" s="4" t="s">
        <v>42</v>
      </c>
      <c r="C59" s="5">
        <v>2.3140794997731202</v>
      </c>
      <c r="D59" s="3" t="s">
        <v>208</v>
      </c>
      <c r="E59" s="3" t="s">
        <v>209</v>
      </c>
    </row>
    <row r="60" spans="1:5">
      <c r="A60" s="3" t="s">
        <v>210</v>
      </c>
      <c r="B60" s="4" t="s">
        <v>211</v>
      </c>
      <c r="C60" s="5">
        <v>2.2788344244543599</v>
      </c>
      <c r="D60" s="3" t="s">
        <v>212</v>
      </c>
      <c r="E60" s="3" t="s">
        <v>213</v>
      </c>
    </row>
    <row r="61" spans="1:5">
      <c r="A61" s="3" t="s">
        <v>214</v>
      </c>
      <c r="B61" s="4" t="s">
        <v>79</v>
      </c>
      <c r="C61" s="5">
        <v>2.2786221817308698</v>
      </c>
      <c r="D61" s="3" t="s">
        <v>215</v>
      </c>
      <c r="E61" s="3" t="s">
        <v>216</v>
      </c>
    </row>
    <row r="62" spans="1:5">
      <c r="A62" s="3" t="s">
        <v>217</v>
      </c>
      <c r="B62" s="4" t="s">
        <v>218</v>
      </c>
      <c r="C62" s="5">
        <v>2.26724763013411</v>
      </c>
      <c r="D62" s="3" t="s">
        <v>219</v>
      </c>
      <c r="E62" s="3" t="s">
        <v>220</v>
      </c>
    </row>
    <row r="63" spans="1:5">
      <c r="A63" s="3" t="s">
        <v>221</v>
      </c>
      <c r="B63" s="4" t="s">
        <v>222</v>
      </c>
      <c r="C63" s="5">
        <v>2.2597627489147301</v>
      </c>
      <c r="D63" s="3" t="s">
        <v>223</v>
      </c>
      <c r="E63" s="3" t="s">
        <v>224</v>
      </c>
    </row>
    <row r="64" spans="1:5">
      <c r="A64" s="3" t="s">
        <v>225</v>
      </c>
      <c r="B64" s="4" t="s">
        <v>18</v>
      </c>
      <c r="C64" s="5">
        <v>2.25208893920284</v>
      </c>
      <c r="D64" s="3" t="s">
        <v>226</v>
      </c>
      <c r="E64" s="3" t="s">
        <v>227</v>
      </c>
    </row>
    <row r="65" spans="1:5">
      <c r="A65" s="3" t="s">
        <v>228</v>
      </c>
      <c r="B65" s="4" t="s">
        <v>229</v>
      </c>
      <c r="C65" s="5">
        <v>2.2381354968650999</v>
      </c>
      <c r="D65" s="3" t="s">
        <v>230</v>
      </c>
      <c r="E65" s="3" t="s">
        <v>231</v>
      </c>
    </row>
    <row r="66" spans="1:5">
      <c r="A66" s="3" t="s">
        <v>232</v>
      </c>
      <c r="B66" s="4" t="s">
        <v>91</v>
      </c>
      <c r="C66" s="5">
        <v>2.22365348713392</v>
      </c>
      <c r="D66" s="3" t="s">
        <v>233</v>
      </c>
      <c r="E66" s="3" t="s">
        <v>234</v>
      </c>
    </row>
    <row r="67" spans="1:5">
      <c r="A67" s="3" t="s">
        <v>235</v>
      </c>
      <c r="B67" s="4" t="s">
        <v>18</v>
      </c>
      <c r="C67" s="5">
        <v>2.2171806759239598</v>
      </c>
      <c r="D67" s="3" t="s">
        <v>236</v>
      </c>
      <c r="E67" s="3" t="s">
        <v>237</v>
      </c>
    </row>
    <row r="68" spans="1:5">
      <c r="A68" s="3" t="s">
        <v>238</v>
      </c>
      <c r="B68" s="4" t="s">
        <v>239</v>
      </c>
      <c r="C68" s="5">
        <v>2.2114616946662</v>
      </c>
      <c r="D68" s="3" t="s">
        <v>240</v>
      </c>
      <c r="E68" s="3" t="s">
        <v>241</v>
      </c>
    </row>
    <row r="69" spans="1:5">
      <c r="A69" s="3" t="s">
        <v>242</v>
      </c>
      <c r="B69" s="4" t="s">
        <v>243</v>
      </c>
      <c r="C69" s="5">
        <v>2.1943127169690202</v>
      </c>
      <c r="D69" s="3" t="s">
        <v>244</v>
      </c>
      <c r="E69" s="3" t="s">
        <v>245</v>
      </c>
    </row>
    <row r="70" spans="1:5">
      <c r="A70" s="3" t="s">
        <v>246</v>
      </c>
      <c r="B70" s="4" t="s">
        <v>247</v>
      </c>
      <c r="C70" s="5">
        <v>2.1662448008270698</v>
      </c>
      <c r="D70" s="3" t="s">
        <v>248</v>
      </c>
      <c r="E70" s="3" t="s">
        <v>249</v>
      </c>
    </row>
    <row r="71" spans="1:5">
      <c r="A71" s="3" t="s">
        <v>250</v>
      </c>
      <c r="B71" s="4" t="s">
        <v>42</v>
      </c>
      <c r="C71" s="5">
        <v>2.1288393383042101</v>
      </c>
      <c r="D71" s="3" t="s">
        <v>251</v>
      </c>
      <c r="E71" s="3" t="s">
        <v>252</v>
      </c>
    </row>
    <row r="72" spans="1:5">
      <c r="A72" s="3" t="s">
        <v>253</v>
      </c>
      <c r="B72" s="4" t="s">
        <v>131</v>
      </c>
      <c r="C72" s="5">
        <v>2.1267636167713402</v>
      </c>
      <c r="D72" s="3" t="s">
        <v>254</v>
      </c>
      <c r="E72" s="3" t="s">
        <v>255</v>
      </c>
    </row>
    <row r="73" spans="1:5">
      <c r="A73" s="3" t="s">
        <v>256</v>
      </c>
      <c r="B73" s="4" t="s">
        <v>257</v>
      </c>
      <c r="C73" s="5">
        <v>2.1251876110786601</v>
      </c>
      <c r="D73" s="3" t="s">
        <v>96</v>
      </c>
      <c r="E73" s="3" t="s">
        <v>258</v>
      </c>
    </row>
    <row r="74" spans="1:5">
      <c r="A74" s="3" t="s">
        <v>259</v>
      </c>
      <c r="B74" s="4" t="s">
        <v>260</v>
      </c>
      <c r="C74" s="5">
        <v>2.12077011025226</v>
      </c>
      <c r="D74" s="3" t="s">
        <v>261</v>
      </c>
      <c r="E74" s="3" t="s">
        <v>262</v>
      </c>
    </row>
    <row r="75" spans="1:5">
      <c r="A75" s="3" t="s">
        <v>263</v>
      </c>
      <c r="B75" s="4" t="s">
        <v>264</v>
      </c>
      <c r="C75" s="5">
        <v>2.0951936708916001</v>
      </c>
      <c r="D75" s="3" t="s">
        <v>265</v>
      </c>
      <c r="E75" s="3" t="s">
        <v>266</v>
      </c>
    </row>
    <row r="76" spans="1:5">
      <c r="A76" s="3" t="s">
        <v>267</v>
      </c>
      <c r="B76" s="4" t="s">
        <v>91</v>
      </c>
      <c r="C76" s="5">
        <v>2.0550115710662902</v>
      </c>
      <c r="D76" s="3" t="s">
        <v>268</v>
      </c>
      <c r="E76" s="3" t="s">
        <v>269</v>
      </c>
    </row>
    <row r="77" spans="1:5">
      <c r="A77" s="3" t="s">
        <v>270</v>
      </c>
      <c r="B77" s="4" t="s">
        <v>271</v>
      </c>
      <c r="C77" s="5">
        <v>2.0490199987656998</v>
      </c>
      <c r="D77" s="3" t="s">
        <v>272</v>
      </c>
      <c r="E77" s="3" t="s">
        <v>273</v>
      </c>
    </row>
    <row r="78" spans="1:5">
      <c r="A78" s="3" t="s">
        <v>274</v>
      </c>
      <c r="B78" s="4" t="s">
        <v>275</v>
      </c>
      <c r="C78" s="5">
        <v>2.0479642228520101</v>
      </c>
      <c r="D78" s="3" t="s">
        <v>276</v>
      </c>
      <c r="E78" s="3" t="s">
        <v>277</v>
      </c>
    </row>
    <row r="79" spans="1:5">
      <c r="A79" s="3" t="s">
        <v>278</v>
      </c>
      <c r="B79" s="4" t="s">
        <v>201</v>
      </c>
      <c r="C79" s="5">
        <v>2.0431455936367802</v>
      </c>
      <c r="D79" s="3" t="s">
        <v>279</v>
      </c>
      <c r="E79" s="3" t="s">
        <v>280</v>
      </c>
    </row>
    <row r="80" spans="1:5">
      <c r="A80" s="3" t="s">
        <v>281</v>
      </c>
      <c r="B80" s="4" t="s">
        <v>282</v>
      </c>
      <c r="C80" s="5">
        <v>2.03628430360757</v>
      </c>
      <c r="D80" s="3" t="s">
        <v>96</v>
      </c>
      <c r="E80" s="3" t="s">
        <v>283</v>
      </c>
    </row>
    <row r="81" spans="1:5">
      <c r="A81" s="3" t="s">
        <v>284</v>
      </c>
      <c r="B81" s="4" t="s">
        <v>134</v>
      </c>
      <c r="C81" s="5">
        <v>2.0291980713561699</v>
      </c>
      <c r="D81" s="3" t="s">
        <v>285</v>
      </c>
      <c r="E81" s="3" t="s">
        <v>286</v>
      </c>
    </row>
    <row r="82" spans="1:5">
      <c r="A82" s="3" t="s">
        <v>287</v>
      </c>
      <c r="B82" s="4" t="s">
        <v>288</v>
      </c>
      <c r="C82" s="5">
        <v>-2.0103032168195099</v>
      </c>
      <c r="D82" s="3" t="s">
        <v>289</v>
      </c>
      <c r="E82" s="3" t="s">
        <v>290</v>
      </c>
    </row>
    <row r="83" spans="1:5">
      <c r="A83" s="3" t="s">
        <v>291</v>
      </c>
      <c r="B83" s="4" t="s">
        <v>292</v>
      </c>
      <c r="C83" s="5">
        <v>-2.0153286052652399</v>
      </c>
      <c r="D83" s="3" t="s">
        <v>293</v>
      </c>
      <c r="E83" s="3" t="s">
        <v>294</v>
      </c>
    </row>
    <row r="84" spans="1:5">
      <c r="A84" s="3" t="s">
        <v>295</v>
      </c>
      <c r="B84" s="4" t="s">
        <v>296</v>
      </c>
      <c r="C84" s="5">
        <v>-2.02212836914206</v>
      </c>
      <c r="D84" s="3" t="s">
        <v>297</v>
      </c>
      <c r="E84" s="3" t="s">
        <v>298</v>
      </c>
    </row>
    <row r="85" spans="1:5">
      <c r="A85" s="3" t="s">
        <v>299</v>
      </c>
      <c r="B85" s="4" t="s">
        <v>300</v>
      </c>
      <c r="C85" s="5">
        <v>-2.02506503969563</v>
      </c>
      <c r="D85" s="3" t="s">
        <v>301</v>
      </c>
      <c r="E85" s="3" t="s">
        <v>302</v>
      </c>
    </row>
    <row r="86" spans="1:5">
      <c r="A86" s="3" t="s">
        <v>303</v>
      </c>
      <c r="B86" s="4" t="s">
        <v>304</v>
      </c>
      <c r="C86" s="5">
        <v>-2.0829841443630799</v>
      </c>
      <c r="D86" s="3" t="s">
        <v>305</v>
      </c>
      <c r="E86" s="3" t="s">
        <v>306</v>
      </c>
    </row>
    <row r="87" spans="1:5">
      <c r="A87" s="3" t="s">
        <v>307</v>
      </c>
      <c r="B87" s="4" t="s">
        <v>308</v>
      </c>
      <c r="C87" s="5">
        <v>-2.0961913524834102</v>
      </c>
      <c r="D87" s="3" t="s">
        <v>309</v>
      </c>
      <c r="E87" s="3" t="s">
        <v>310</v>
      </c>
    </row>
    <row r="88" spans="1:5">
      <c r="A88" s="3" t="s">
        <v>311</v>
      </c>
      <c r="B88" s="4" t="s">
        <v>312</v>
      </c>
      <c r="C88" s="5">
        <v>-2.1015425462917201</v>
      </c>
      <c r="D88" s="3" t="s">
        <v>313</v>
      </c>
      <c r="E88" s="3" t="s">
        <v>314</v>
      </c>
    </row>
    <row r="89" spans="1:5">
      <c r="A89" s="3" t="s">
        <v>315</v>
      </c>
      <c r="B89" s="4" t="s">
        <v>316</v>
      </c>
      <c r="C89" s="5">
        <v>-2.1647688956745799</v>
      </c>
      <c r="D89" s="3" t="s">
        <v>317</v>
      </c>
      <c r="E89" s="3" t="s">
        <v>318</v>
      </c>
    </row>
    <row r="90" spans="1:5">
      <c r="A90" s="3" t="s">
        <v>319</v>
      </c>
      <c r="B90" s="4" t="s">
        <v>320</v>
      </c>
      <c r="C90" s="5">
        <v>-2.17080907717353</v>
      </c>
      <c r="D90" s="3" t="s">
        <v>321</v>
      </c>
      <c r="E90" s="3" t="s">
        <v>322</v>
      </c>
    </row>
    <row r="91" spans="1:5">
      <c r="A91" s="3" t="s">
        <v>323</v>
      </c>
      <c r="B91" s="4" t="s">
        <v>324</v>
      </c>
      <c r="C91" s="5">
        <v>-2.17734900786723</v>
      </c>
      <c r="D91" s="3" t="s">
        <v>325</v>
      </c>
      <c r="E91" s="3" t="s">
        <v>326</v>
      </c>
    </row>
    <row r="92" spans="1:5">
      <c r="A92" s="3" t="s">
        <v>327</v>
      </c>
      <c r="B92" s="4" t="s">
        <v>328</v>
      </c>
      <c r="C92" s="5">
        <v>-2.2025858758627601</v>
      </c>
      <c r="D92" s="3" t="s">
        <v>329</v>
      </c>
      <c r="E92" s="3" t="s">
        <v>330</v>
      </c>
    </row>
    <row r="93" spans="1:5">
      <c r="A93" s="3" t="s">
        <v>331</v>
      </c>
      <c r="B93" s="4" t="s">
        <v>332</v>
      </c>
      <c r="C93" s="5">
        <v>-2.2149945788421599</v>
      </c>
      <c r="D93" s="3" t="s">
        <v>333</v>
      </c>
      <c r="E93" s="3" t="s">
        <v>334</v>
      </c>
    </row>
    <row r="94" spans="1:5">
      <c r="A94" s="3" t="s">
        <v>335</v>
      </c>
      <c r="B94" s="4" t="s">
        <v>336</v>
      </c>
      <c r="C94" s="5">
        <v>-2.25076403595958</v>
      </c>
      <c r="D94" s="3" t="s">
        <v>337</v>
      </c>
      <c r="E94" s="3" t="s">
        <v>338</v>
      </c>
    </row>
    <row r="95" spans="1:5">
      <c r="A95" s="3" t="s">
        <v>339</v>
      </c>
      <c r="B95" s="4" t="s">
        <v>340</v>
      </c>
      <c r="C95" s="5">
        <v>-2.31631170619205</v>
      </c>
      <c r="D95" s="3" t="s">
        <v>341</v>
      </c>
      <c r="E95" s="3" t="s">
        <v>342</v>
      </c>
    </row>
    <row r="96" spans="1:5">
      <c r="A96" s="3" t="s">
        <v>343</v>
      </c>
      <c r="B96" s="4" t="s">
        <v>171</v>
      </c>
      <c r="C96" s="5">
        <v>-2.3448394039050502</v>
      </c>
      <c r="D96" s="3" t="s">
        <v>344</v>
      </c>
      <c r="E96" s="3" t="s">
        <v>345</v>
      </c>
    </row>
    <row r="97" spans="1:5">
      <c r="A97" s="3" t="s">
        <v>346</v>
      </c>
      <c r="B97" s="4" t="s">
        <v>347</v>
      </c>
      <c r="C97" s="5">
        <v>-2.4159553701860199</v>
      </c>
      <c r="D97" s="3" t="s">
        <v>348</v>
      </c>
      <c r="E97" s="3" t="s">
        <v>349</v>
      </c>
    </row>
    <row r="98" spans="1:5">
      <c r="A98" s="3" t="s">
        <v>350</v>
      </c>
      <c r="B98" s="4" t="s">
        <v>351</v>
      </c>
      <c r="C98" s="5">
        <v>-2.46216711404435</v>
      </c>
      <c r="D98" s="3" t="s">
        <v>352</v>
      </c>
      <c r="E98" s="3" t="s">
        <v>353</v>
      </c>
    </row>
    <row r="99" spans="1:5">
      <c r="A99" s="3" t="s">
        <v>354</v>
      </c>
      <c r="B99" s="4" t="s">
        <v>355</v>
      </c>
      <c r="C99" s="5">
        <v>-2.52348517483729</v>
      </c>
      <c r="D99" s="3" t="s">
        <v>356</v>
      </c>
      <c r="E99" s="3" t="s">
        <v>357</v>
      </c>
    </row>
    <row r="100" spans="1:5">
      <c r="A100" s="3" t="s">
        <v>358</v>
      </c>
      <c r="B100" s="4" t="s">
        <v>359</v>
      </c>
      <c r="C100" s="5">
        <v>-2.5801961994871898</v>
      </c>
      <c r="D100" s="3" t="s">
        <v>360</v>
      </c>
      <c r="E100" s="3" t="s">
        <v>361</v>
      </c>
    </row>
    <row r="101" spans="1:5">
      <c r="A101" s="3" t="s">
        <v>362</v>
      </c>
      <c r="B101" s="4" t="s">
        <v>363</v>
      </c>
      <c r="C101" s="5">
        <v>-2.6133800841016801</v>
      </c>
      <c r="D101" s="3" t="s">
        <v>364</v>
      </c>
      <c r="E101" s="3" t="s">
        <v>365</v>
      </c>
    </row>
    <row r="102" spans="1:5">
      <c r="A102" s="3" t="s">
        <v>366</v>
      </c>
      <c r="B102" s="4" t="s">
        <v>367</v>
      </c>
      <c r="C102" s="5">
        <v>-2.6562317638791599</v>
      </c>
      <c r="D102" s="3" t="s">
        <v>368</v>
      </c>
      <c r="E102" s="3" t="s">
        <v>369</v>
      </c>
    </row>
    <row r="103" spans="1:5">
      <c r="A103" s="3" t="s">
        <v>370</v>
      </c>
      <c r="B103" s="4" t="s">
        <v>371</v>
      </c>
      <c r="C103" s="5">
        <v>-2.8658791687091401</v>
      </c>
      <c r="D103" s="3" t="s">
        <v>372</v>
      </c>
      <c r="E103" s="3" t="s">
        <v>373</v>
      </c>
    </row>
    <row r="104" spans="1:5">
      <c r="A104" s="3" t="s">
        <v>374</v>
      </c>
      <c r="B104" s="4" t="s">
        <v>375</v>
      </c>
      <c r="C104" s="5">
        <v>-2.8944142634611998</v>
      </c>
      <c r="D104" s="3" t="s">
        <v>376</v>
      </c>
      <c r="E104" s="3" t="s">
        <v>377</v>
      </c>
    </row>
    <row r="105" spans="1:5">
      <c r="A105" s="3" t="s">
        <v>378</v>
      </c>
      <c r="B105" s="4" t="s">
        <v>379</v>
      </c>
      <c r="C105" s="5">
        <v>-2.8965204192844598</v>
      </c>
      <c r="D105" s="3" t="s">
        <v>380</v>
      </c>
      <c r="E105" s="3" t="s">
        <v>381</v>
      </c>
    </row>
    <row r="106" spans="1:5">
      <c r="A106" s="3" t="s">
        <v>382</v>
      </c>
      <c r="B106" s="4" t="s">
        <v>383</v>
      </c>
      <c r="C106" s="5">
        <v>-2.8967099530738398</v>
      </c>
      <c r="D106" s="3" t="s">
        <v>384</v>
      </c>
      <c r="E106" s="3" t="s">
        <v>385</v>
      </c>
    </row>
    <row r="107" spans="1:5">
      <c r="A107" s="3" t="s">
        <v>386</v>
      </c>
      <c r="B107" s="4" t="s">
        <v>387</v>
      </c>
      <c r="C107" s="5">
        <v>-2.9384900585413201</v>
      </c>
      <c r="D107" s="3" t="s">
        <v>96</v>
      </c>
      <c r="E107" s="3" t="s">
        <v>258</v>
      </c>
    </row>
    <row r="108" spans="1:5">
      <c r="A108" s="3" t="s">
        <v>388</v>
      </c>
      <c r="B108" s="4" t="s">
        <v>389</v>
      </c>
      <c r="C108" s="5">
        <v>-2.9654067499102399</v>
      </c>
      <c r="D108" s="3" t="s">
        <v>390</v>
      </c>
      <c r="E108" s="3" t="s">
        <v>391</v>
      </c>
    </row>
    <row r="109" spans="1:5">
      <c r="A109" s="3" t="s">
        <v>392</v>
      </c>
      <c r="B109" s="4" t="s">
        <v>393</v>
      </c>
      <c r="C109" s="5">
        <v>-2.9778856759289201</v>
      </c>
      <c r="D109" s="3" t="s">
        <v>96</v>
      </c>
      <c r="E109" s="3" t="s">
        <v>258</v>
      </c>
    </row>
    <row r="110" spans="1:5">
      <c r="A110" s="3" t="s">
        <v>394</v>
      </c>
      <c r="B110" s="4" t="s">
        <v>395</v>
      </c>
      <c r="C110" s="5">
        <v>-3.0553420459952099</v>
      </c>
      <c r="D110" s="3" t="s">
        <v>396</v>
      </c>
      <c r="E110" s="3" t="s">
        <v>397</v>
      </c>
    </row>
    <row r="111" spans="1:5">
      <c r="A111" s="3" t="s">
        <v>398</v>
      </c>
      <c r="B111" s="4" t="s">
        <v>399</v>
      </c>
      <c r="C111" s="5">
        <v>-3.0951999106952801</v>
      </c>
      <c r="D111" s="3" t="s">
        <v>400</v>
      </c>
      <c r="E111" s="3" t="s">
        <v>401</v>
      </c>
    </row>
    <row r="112" spans="1:5">
      <c r="A112" s="3" t="s">
        <v>402</v>
      </c>
      <c r="B112" s="4" t="s">
        <v>403</v>
      </c>
      <c r="C112" s="5">
        <v>-3.2313871330729702</v>
      </c>
      <c r="D112" s="3" t="s">
        <v>404</v>
      </c>
      <c r="E112" s="3" t="s">
        <v>405</v>
      </c>
    </row>
    <row r="113" spans="1:5">
      <c r="A113" s="3" t="s">
        <v>406</v>
      </c>
      <c r="B113" s="4" t="s">
        <v>407</v>
      </c>
      <c r="C113" s="5">
        <v>-3.30363148905225</v>
      </c>
      <c r="D113" s="3" t="s">
        <v>408</v>
      </c>
      <c r="E113" s="3" t="s">
        <v>409</v>
      </c>
    </row>
    <row r="114" spans="1:5">
      <c r="A114" s="3" t="s">
        <v>410</v>
      </c>
      <c r="B114" s="4" t="s">
        <v>411</v>
      </c>
      <c r="C114" s="5">
        <v>-3.4087811983386902</v>
      </c>
      <c r="D114" s="3" t="s">
        <v>412</v>
      </c>
      <c r="E114" s="3" t="s">
        <v>413</v>
      </c>
    </row>
    <row r="115" spans="1:5">
      <c r="A115" s="3" t="s">
        <v>414</v>
      </c>
      <c r="B115" s="4" t="s">
        <v>351</v>
      </c>
      <c r="C115" s="5">
        <v>-3.41620634103016</v>
      </c>
      <c r="D115" s="3" t="s">
        <v>96</v>
      </c>
      <c r="E115" s="3" t="s">
        <v>283</v>
      </c>
    </row>
    <row r="116" spans="1:5">
      <c r="A116" s="3" t="s">
        <v>415</v>
      </c>
      <c r="B116" s="4" t="s">
        <v>416</v>
      </c>
      <c r="C116" s="5">
        <v>-3.5062573609307801</v>
      </c>
      <c r="D116" s="3" t="s">
        <v>417</v>
      </c>
      <c r="E116" s="3" t="s">
        <v>418</v>
      </c>
    </row>
    <row r="117" spans="1:5">
      <c r="A117" s="3" t="s">
        <v>419</v>
      </c>
      <c r="B117" s="4" t="s">
        <v>420</v>
      </c>
      <c r="C117" s="5">
        <v>-3.56939526020121</v>
      </c>
      <c r="D117" s="3" t="s">
        <v>421</v>
      </c>
      <c r="E117" s="3" t="s">
        <v>422</v>
      </c>
    </row>
    <row r="118" spans="1:5">
      <c r="A118" s="3" t="s">
        <v>423</v>
      </c>
      <c r="B118" s="4" t="s">
        <v>424</v>
      </c>
      <c r="C118" s="5">
        <v>-3.6726400321648001</v>
      </c>
      <c r="D118" s="3" t="s">
        <v>425</v>
      </c>
      <c r="E118" s="3" t="s">
        <v>426</v>
      </c>
    </row>
    <row r="119" spans="1:5">
      <c r="A119" s="3" t="s">
        <v>427</v>
      </c>
      <c r="B119" s="4" t="s">
        <v>171</v>
      </c>
      <c r="C119" s="5">
        <v>-3.85691299002039</v>
      </c>
      <c r="D119" s="3" t="s">
        <v>428</v>
      </c>
      <c r="E119" s="3" t="s">
        <v>429</v>
      </c>
    </row>
    <row r="120" spans="1:5">
      <c r="A120" s="3" t="s">
        <v>430</v>
      </c>
      <c r="B120" s="4" t="s">
        <v>431</v>
      </c>
      <c r="C120" s="5">
        <v>-3.9609759216818401</v>
      </c>
      <c r="D120" s="3" t="s">
        <v>432</v>
      </c>
      <c r="E120" s="3" t="s">
        <v>433</v>
      </c>
    </row>
    <row r="121" spans="1:5">
      <c r="A121" s="3" t="s">
        <v>434</v>
      </c>
      <c r="B121" s="4" t="s">
        <v>147</v>
      </c>
      <c r="C121" s="5">
        <v>-4.1722789941483898</v>
      </c>
      <c r="D121" s="3" t="s">
        <v>435</v>
      </c>
      <c r="E121" s="3" t="s">
        <v>436</v>
      </c>
    </row>
    <row r="122" spans="1:5">
      <c r="A122" s="3" t="s">
        <v>437</v>
      </c>
      <c r="B122" s="4" t="s">
        <v>351</v>
      </c>
      <c r="C122" s="5">
        <v>-4.6930291188219204</v>
      </c>
      <c r="D122" s="3" t="s">
        <v>438</v>
      </c>
      <c r="E122" s="3" t="s">
        <v>439</v>
      </c>
    </row>
    <row r="123" spans="1:5">
      <c r="A123" s="3" t="s">
        <v>440</v>
      </c>
      <c r="B123" s="4" t="s">
        <v>441</v>
      </c>
      <c r="C123" s="5">
        <v>-4.7136947823467201</v>
      </c>
      <c r="D123" s="3" t="s">
        <v>442</v>
      </c>
      <c r="E123" s="3" t="s">
        <v>443</v>
      </c>
    </row>
    <row r="124" spans="1:5">
      <c r="A124" s="3" t="s">
        <v>444</v>
      </c>
      <c r="B124" s="4" t="s">
        <v>22</v>
      </c>
      <c r="C124" s="5">
        <v>-5.0326903948711097</v>
      </c>
      <c r="D124" s="3" t="s">
        <v>445</v>
      </c>
      <c r="E124" s="3" t="s">
        <v>446</v>
      </c>
    </row>
    <row r="125" spans="1:5">
      <c r="A125" s="3" t="s">
        <v>447</v>
      </c>
      <c r="B125" s="4" t="s">
        <v>171</v>
      </c>
      <c r="C125" s="5">
        <v>-5.0679205109026704</v>
      </c>
      <c r="D125" s="3" t="s">
        <v>448</v>
      </c>
      <c r="E125" s="3" t="s">
        <v>449</v>
      </c>
    </row>
    <row r="126" spans="1:5">
      <c r="A126" s="3" t="s">
        <v>450</v>
      </c>
      <c r="B126" s="4" t="s">
        <v>451</v>
      </c>
      <c r="C126" s="5">
        <v>-5.2533548311746596</v>
      </c>
      <c r="D126" s="3" t="s">
        <v>452</v>
      </c>
      <c r="E126" s="3" t="s">
        <v>453</v>
      </c>
    </row>
    <row r="127" spans="1:5">
      <c r="A127" s="3" t="s">
        <v>454</v>
      </c>
      <c r="B127" s="4" t="s">
        <v>455</v>
      </c>
      <c r="C127" s="5">
        <v>-5.7883945220428599</v>
      </c>
      <c r="D127" s="3" t="s">
        <v>456</v>
      </c>
      <c r="E127" s="3" t="s">
        <v>457</v>
      </c>
    </row>
    <row r="128" spans="1:5">
      <c r="A128" s="3" t="s">
        <v>458</v>
      </c>
      <c r="B128" s="4" t="s">
        <v>459</v>
      </c>
      <c r="C128" s="5">
        <v>-6.02592723992265</v>
      </c>
      <c r="D128" s="3" t="s">
        <v>460</v>
      </c>
      <c r="E128" s="3" t="s">
        <v>461</v>
      </c>
    </row>
  </sheetData>
  <mergeCells count="2">
    <mergeCell ref="A1:E1"/>
    <mergeCell ref="A2:E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655"/>
  <sheetViews>
    <sheetView workbookViewId="0">
      <selection sqref="A1:XFD1048576"/>
    </sheetView>
  </sheetViews>
  <sheetFormatPr defaultColWidth="23.42578125" defaultRowHeight="15.75"/>
  <cols>
    <col min="1" max="2" width="36.28515625" style="13" customWidth="1"/>
    <col min="3" max="3" width="21.140625" style="10" customWidth="1"/>
    <col min="4" max="4" width="34.42578125" style="13" customWidth="1"/>
    <col min="5" max="5" width="94.85546875" style="13" customWidth="1"/>
    <col min="6" max="16384" width="23.42578125" style="13"/>
  </cols>
  <sheetData>
    <row r="1" spans="1:5" s="7" customFormat="1">
      <c r="A1" s="15" t="s">
        <v>3903</v>
      </c>
      <c r="B1" s="15"/>
      <c r="C1" s="15"/>
      <c r="D1" s="15"/>
      <c r="E1" s="15"/>
    </row>
    <row r="2" spans="1:5" s="9" customFormat="1">
      <c r="A2" s="6" t="s">
        <v>0</v>
      </c>
      <c r="B2" s="6" t="s">
        <v>1</v>
      </c>
      <c r="C2" s="8" t="s">
        <v>2</v>
      </c>
      <c r="D2" s="6" t="s">
        <v>3</v>
      </c>
      <c r="E2" s="6" t="s">
        <v>462</v>
      </c>
    </row>
    <row r="3" spans="1:5">
      <c r="A3" s="10" t="s">
        <v>463</v>
      </c>
      <c r="B3" s="11" t="s">
        <v>464</v>
      </c>
      <c r="C3" s="12">
        <v>6.94611924522526</v>
      </c>
      <c r="D3" s="10" t="s">
        <v>465</v>
      </c>
      <c r="E3" s="10" t="s">
        <v>466</v>
      </c>
    </row>
    <row r="4" spans="1:5">
      <c r="A4" s="10" t="s">
        <v>467</v>
      </c>
      <c r="B4" s="11" t="s">
        <v>468</v>
      </c>
      <c r="C4" s="12">
        <v>6.9150463530452004</v>
      </c>
      <c r="D4" s="10" t="s">
        <v>469</v>
      </c>
      <c r="E4" s="10" t="s">
        <v>470</v>
      </c>
    </row>
    <row r="5" spans="1:5">
      <c r="A5" s="10" t="s">
        <v>471</v>
      </c>
      <c r="B5" s="11" t="s">
        <v>472</v>
      </c>
      <c r="C5" s="12">
        <v>6.1225282737997704</v>
      </c>
      <c r="D5" s="10" t="s">
        <v>473</v>
      </c>
      <c r="E5" s="10" t="s">
        <v>474</v>
      </c>
    </row>
    <row r="6" spans="1:5">
      <c r="A6" s="10" t="s">
        <v>475</v>
      </c>
      <c r="B6" s="11" t="s">
        <v>476</v>
      </c>
      <c r="C6" s="12">
        <v>5.9631205166184902</v>
      </c>
      <c r="D6" s="10" t="s">
        <v>477</v>
      </c>
      <c r="E6" s="10" t="s">
        <v>478</v>
      </c>
    </row>
    <row r="7" spans="1:5">
      <c r="A7" s="10" t="s">
        <v>479</v>
      </c>
      <c r="B7" s="11" t="s">
        <v>480</v>
      </c>
      <c r="C7" s="12">
        <v>5.9557754472111997</v>
      </c>
      <c r="D7" s="10" t="s">
        <v>481</v>
      </c>
      <c r="E7" s="10" t="s">
        <v>482</v>
      </c>
    </row>
    <row r="8" spans="1:5">
      <c r="A8" s="10" t="s">
        <v>483</v>
      </c>
      <c r="B8" s="11" t="s">
        <v>484</v>
      </c>
      <c r="C8" s="12">
        <v>5.6641263151803596</v>
      </c>
      <c r="D8" s="10" t="s">
        <v>485</v>
      </c>
      <c r="E8" s="10" t="s">
        <v>486</v>
      </c>
    </row>
    <row r="9" spans="1:5">
      <c r="A9" s="10" t="s">
        <v>487</v>
      </c>
      <c r="B9" s="11" t="s">
        <v>488</v>
      </c>
      <c r="C9" s="12">
        <v>5.6153805592354704</v>
      </c>
      <c r="D9" s="10" t="s">
        <v>489</v>
      </c>
      <c r="E9" s="10" t="s">
        <v>490</v>
      </c>
    </row>
    <row r="10" spans="1:5">
      <c r="A10" s="10" t="s">
        <v>491</v>
      </c>
      <c r="B10" s="11" t="s">
        <v>492</v>
      </c>
      <c r="C10" s="12">
        <v>5.4173239052368301</v>
      </c>
      <c r="D10" s="10" t="s">
        <v>96</v>
      </c>
      <c r="E10" s="11" t="s">
        <v>493</v>
      </c>
    </row>
    <row r="11" spans="1:5">
      <c r="A11" s="10" t="s">
        <v>494</v>
      </c>
      <c r="B11" s="11" t="s">
        <v>495</v>
      </c>
      <c r="C11" s="12">
        <v>5.3943012992498698</v>
      </c>
      <c r="D11" s="10" t="s">
        <v>496</v>
      </c>
      <c r="E11" s="10" t="s">
        <v>497</v>
      </c>
    </row>
    <row r="12" spans="1:5">
      <c r="A12" s="10" t="s">
        <v>498</v>
      </c>
      <c r="B12" s="11" t="s">
        <v>492</v>
      </c>
      <c r="C12" s="12">
        <v>5.3884903377204401</v>
      </c>
      <c r="D12" s="10" t="s">
        <v>499</v>
      </c>
      <c r="E12" s="10" t="s">
        <v>500</v>
      </c>
    </row>
    <row r="13" spans="1:5">
      <c r="A13" s="10" t="s">
        <v>501</v>
      </c>
      <c r="B13" s="11" t="s">
        <v>502</v>
      </c>
      <c r="C13" s="12">
        <v>5.38289462261843</v>
      </c>
      <c r="D13" s="10" t="s">
        <v>503</v>
      </c>
      <c r="E13" s="10" t="s">
        <v>504</v>
      </c>
    </row>
    <row r="14" spans="1:5">
      <c r="A14" s="10" t="s">
        <v>505</v>
      </c>
      <c r="B14" s="11" t="s">
        <v>506</v>
      </c>
      <c r="C14" s="12">
        <v>5.3691686080119201</v>
      </c>
      <c r="D14" s="10" t="s">
        <v>507</v>
      </c>
      <c r="E14" s="10" t="s">
        <v>508</v>
      </c>
    </row>
    <row r="15" spans="1:5">
      <c r="A15" s="10" t="s">
        <v>509</v>
      </c>
      <c r="B15" s="11" t="s">
        <v>506</v>
      </c>
      <c r="C15" s="12">
        <v>5.2916354878089802</v>
      </c>
      <c r="D15" s="10" t="s">
        <v>510</v>
      </c>
      <c r="E15" s="10" t="s">
        <v>511</v>
      </c>
    </row>
    <row r="16" spans="1:5">
      <c r="A16" s="10" t="s">
        <v>512</v>
      </c>
      <c r="B16" s="11" t="s">
        <v>513</v>
      </c>
      <c r="C16" s="12">
        <v>5.2543834580593503</v>
      </c>
      <c r="D16" s="10" t="s">
        <v>514</v>
      </c>
      <c r="E16" s="10" t="s">
        <v>515</v>
      </c>
    </row>
    <row r="17" spans="1:5">
      <c r="A17" s="10" t="s">
        <v>516</v>
      </c>
      <c r="B17" s="11" t="s">
        <v>464</v>
      </c>
      <c r="C17" s="12">
        <v>5.2541294968203198</v>
      </c>
      <c r="D17" s="10" t="s">
        <v>517</v>
      </c>
      <c r="E17" s="10" t="s">
        <v>518</v>
      </c>
    </row>
    <row r="18" spans="1:5">
      <c r="A18" s="10" t="s">
        <v>519</v>
      </c>
      <c r="B18" s="11" t="s">
        <v>520</v>
      </c>
      <c r="C18" s="12">
        <v>4.9825568023317004</v>
      </c>
      <c r="D18" s="10" t="s">
        <v>521</v>
      </c>
      <c r="E18" s="10" t="s">
        <v>522</v>
      </c>
    </row>
    <row r="19" spans="1:5">
      <c r="A19" s="10" t="s">
        <v>523</v>
      </c>
      <c r="B19" s="11" t="s">
        <v>524</v>
      </c>
      <c r="C19" s="12">
        <v>4.9800083656340002</v>
      </c>
      <c r="D19" s="10" t="s">
        <v>525</v>
      </c>
      <c r="E19" s="10" t="s">
        <v>526</v>
      </c>
    </row>
    <row r="20" spans="1:5">
      <c r="A20" s="10" t="s">
        <v>527</v>
      </c>
      <c r="B20" s="11" t="s">
        <v>528</v>
      </c>
      <c r="C20" s="12">
        <v>4.9735854679195297</v>
      </c>
      <c r="D20" s="10" t="s">
        <v>529</v>
      </c>
      <c r="E20" s="10" t="s">
        <v>530</v>
      </c>
    </row>
    <row r="21" spans="1:5">
      <c r="A21" s="10" t="s">
        <v>531</v>
      </c>
      <c r="B21" s="11" t="s">
        <v>532</v>
      </c>
      <c r="C21" s="12">
        <v>4.9354621523287596</v>
      </c>
      <c r="D21" s="10" t="s">
        <v>533</v>
      </c>
      <c r="E21" s="10" t="s">
        <v>534</v>
      </c>
    </row>
    <row r="22" spans="1:5">
      <c r="A22" s="10" t="s">
        <v>535</v>
      </c>
      <c r="B22" s="11" t="s">
        <v>536</v>
      </c>
      <c r="C22" s="12">
        <v>4.9229984225498198</v>
      </c>
      <c r="D22" s="10" t="s">
        <v>537</v>
      </c>
      <c r="E22" s="10" t="s">
        <v>538</v>
      </c>
    </row>
    <row r="23" spans="1:5">
      <c r="A23" s="10" t="s">
        <v>539</v>
      </c>
      <c r="B23" s="11" t="s">
        <v>540</v>
      </c>
      <c r="C23" s="12">
        <v>4.9049026604910599</v>
      </c>
      <c r="D23" s="10" t="s">
        <v>96</v>
      </c>
      <c r="E23" s="11" t="s">
        <v>541</v>
      </c>
    </row>
    <row r="24" spans="1:5">
      <c r="A24" s="10" t="s">
        <v>542</v>
      </c>
      <c r="B24" s="11" t="s">
        <v>543</v>
      </c>
      <c r="C24" s="12">
        <v>4.8297778633258499</v>
      </c>
      <c r="D24" s="10" t="s">
        <v>544</v>
      </c>
      <c r="E24" s="10" t="s">
        <v>545</v>
      </c>
    </row>
    <row r="25" spans="1:5">
      <c r="A25" s="10" t="s">
        <v>546</v>
      </c>
      <c r="B25" s="11" t="s">
        <v>540</v>
      </c>
      <c r="C25" s="12">
        <v>4.7931540000792703</v>
      </c>
      <c r="D25" s="10" t="s">
        <v>547</v>
      </c>
      <c r="E25" s="10" t="s">
        <v>548</v>
      </c>
    </row>
    <row r="26" spans="1:5">
      <c r="A26" s="10" t="s">
        <v>549</v>
      </c>
      <c r="B26" s="11" t="s">
        <v>550</v>
      </c>
      <c r="C26" s="12">
        <v>4.7796105978535497</v>
      </c>
      <c r="D26" s="10" t="s">
        <v>551</v>
      </c>
      <c r="E26" s="10" t="s">
        <v>552</v>
      </c>
    </row>
    <row r="27" spans="1:5">
      <c r="A27" s="10" t="s">
        <v>553</v>
      </c>
      <c r="B27" s="11" t="s">
        <v>554</v>
      </c>
      <c r="C27" s="12">
        <v>4.7594208642531601</v>
      </c>
      <c r="D27" s="10" t="s">
        <v>96</v>
      </c>
      <c r="E27" s="11" t="s">
        <v>541</v>
      </c>
    </row>
    <row r="28" spans="1:5">
      <c r="A28" s="10" t="s">
        <v>555</v>
      </c>
      <c r="B28" s="11" t="s">
        <v>556</v>
      </c>
      <c r="C28" s="12">
        <v>4.7480983839593298</v>
      </c>
      <c r="D28" s="10" t="s">
        <v>557</v>
      </c>
      <c r="E28" s="10" t="s">
        <v>497</v>
      </c>
    </row>
    <row r="29" spans="1:5">
      <c r="A29" s="10" t="s">
        <v>558</v>
      </c>
      <c r="B29" s="11" t="s">
        <v>540</v>
      </c>
      <c r="C29" s="12">
        <v>4.7127241803799604</v>
      </c>
      <c r="D29" s="10" t="s">
        <v>559</v>
      </c>
      <c r="E29" s="10" t="s">
        <v>560</v>
      </c>
    </row>
    <row r="30" spans="1:5">
      <c r="A30" s="10" t="s">
        <v>561</v>
      </c>
      <c r="B30" s="11" t="s">
        <v>562</v>
      </c>
      <c r="C30" s="12">
        <v>4.6981993590385303</v>
      </c>
      <c r="D30" s="10" t="s">
        <v>563</v>
      </c>
      <c r="E30" s="10" t="s">
        <v>564</v>
      </c>
    </row>
    <row r="31" spans="1:5">
      <c r="A31" s="10" t="s">
        <v>565</v>
      </c>
      <c r="B31" s="11" t="s">
        <v>566</v>
      </c>
      <c r="C31" s="12">
        <v>4.6550273537524296</v>
      </c>
      <c r="D31" s="10" t="s">
        <v>567</v>
      </c>
      <c r="E31" s="10" t="s">
        <v>568</v>
      </c>
    </row>
    <row r="32" spans="1:5">
      <c r="A32" s="10" t="s">
        <v>569</v>
      </c>
      <c r="B32" s="11" t="s">
        <v>506</v>
      </c>
      <c r="C32" s="12">
        <v>4.5038949624194604</v>
      </c>
      <c r="D32" s="10" t="s">
        <v>570</v>
      </c>
      <c r="E32" s="10" t="s">
        <v>571</v>
      </c>
    </row>
    <row r="33" spans="1:5">
      <c r="A33" s="10" t="s">
        <v>572</v>
      </c>
      <c r="B33" s="11" t="s">
        <v>573</v>
      </c>
      <c r="C33" s="12">
        <v>4.4967923173895903</v>
      </c>
      <c r="D33" s="10" t="s">
        <v>574</v>
      </c>
      <c r="E33" s="10" t="s">
        <v>575</v>
      </c>
    </row>
    <row r="34" spans="1:5">
      <c r="A34" s="10" t="s">
        <v>576</v>
      </c>
      <c r="B34" s="11" t="s">
        <v>577</v>
      </c>
      <c r="C34" s="12">
        <v>4.4504918005076597</v>
      </c>
      <c r="D34" s="10" t="s">
        <v>578</v>
      </c>
      <c r="E34" s="10" t="s">
        <v>579</v>
      </c>
    </row>
    <row r="35" spans="1:5">
      <c r="A35" s="10" t="s">
        <v>580</v>
      </c>
      <c r="B35" s="11" t="s">
        <v>581</v>
      </c>
      <c r="C35" s="12">
        <v>4.3667284597992202</v>
      </c>
      <c r="D35" s="10" t="s">
        <v>582</v>
      </c>
      <c r="E35" s="10" t="s">
        <v>583</v>
      </c>
    </row>
    <row r="36" spans="1:5">
      <c r="A36" s="10" t="s">
        <v>584</v>
      </c>
      <c r="B36" s="11" t="s">
        <v>585</v>
      </c>
      <c r="C36" s="12">
        <v>4.3634033245409096</v>
      </c>
      <c r="D36" s="10" t="s">
        <v>586</v>
      </c>
      <c r="E36" s="10" t="s">
        <v>587</v>
      </c>
    </row>
    <row r="37" spans="1:5">
      <c r="A37" s="10" t="s">
        <v>588</v>
      </c>
      <c r="B37" s="11" t="s">
        <v>589</v>
      </c>
      <c r="C37" s="12">
        <v>4.3591952353011196</v>
      </c>
      <c r="D37" s="10" t="s">
        <v>590</v>
      </c>
      <c r="E37" s="10" t="s">
        <v>591</v>
      </c>
    </row>
    <row r="38" spans="1:5">
      <c r="A38" s="10" t="s">
        <v>592</v>
      </c>
      <c r="B38" s="11" t="s">
        <v>593</v>
      </c>
      <c r="C38" s="12">
        <v>4.3581965394775697</v>
      </c>
      <c r="D38" s="10" t="s">
        <v>594</v>
      </c>
      <c r="E38" s="10" t="s">
        <v>595</v>
      </c>
    </row>
    <row r="39" spans="1:5">
      <c r="A39" s="10" t="s">
        <v>596</v>
      </c>
      <c r="B39" s="11" t="s">
        <v>597</v>
      </c>
      <c r="C39" s="12">
        <v>4.3466461421517701</v>
      </c>
      <c r="D39" s="10" t="s">
        <v>598</v>
      </c>
      <c r="E39" s="10" t="s">
        <v>599</v>
      </c>
    </row>
    <row r="40" spans="1:5">
      <c r="A40" s="10" t="s">
        <v>600</v>
      </c>
      <c r="B40" s="11" t="s">
        <v>601</v>
      </c>
      <c r="C40" s="12">
        <v>4.3426041222796803</v>
      </c>
      <c r="D40" s="10" t="s">
        <v>602</v>
      </c>
      <c r="E40" s="10" t="s">
        <v>603</v>
      </c>
    </row>
    <row r="41" spans="1:5">
      <c r="A41" s="10" t="s">
        <v>604</v>
      </c>
      <c r="B41" s="11" t="s">
        <v>540</v>
      </c>
      <c r="C41" s="12">
        <v>4.3391328541584597</v>
      </c>
      <c r="D41" s="10" t="s">
        <v>605</v>
      </c>
      <c r="E41" s="10" t="s">
        <v>606</v>
      </c>
    </row>
    <row r="42" spans="1:5">
      <c r="A42" s="10" t="s">
        <v>607</v>
      </c>
      <c r="B42" s="11" t="s">
        <v>608</v>
      </c>
      <c r="C42" s="12">
        <v>4.3265977424050597</v>
      </c>
      <c r="D42" s="10" t="s">
        <v>609</v>
      </c>
      <c r="E42" s="10" t="s">
        <v>610</v>
      </c>
    </row>
    <row r="43" spans="1:5">
      <c r="A43" s="10" t="s">
        <v>611</v>
      </c>
      <c r="B43" s="11" t="s">
        <v>612</v>
      </c>
      <c r="C43" s="12">
        <v>4.30219455783703</v>
      </c>
      <c r="D43" s="10" t="s">
        <v>613</v>
      </c>
      <c r="E43" s="10" t="s">
        <v>614</v>
      </c>
    </row>
    <row r="44" spans="1:5">
      <c r="A44" s="10" t="s">
        <v>615</v>
      </c>
      <c r="B44" s="11" t="s">
        <v>616</v>
      </c>
      <c r="C44" s="12">
        <v>4.2946637371089098</v>
      </c>
      <c r="D44" s="10" t="s">
        <v>617</v>
      </c>
      <c r="E44" s="10" t="s">
        <v>618</v>
      </c>
    </row>
    <row r="45" spans="1:5">
      <c r="A45" s="10" t="s">
        <v>619</v>
      </c>
      <c r="B45" s="11" t="s">
        <v>620</v>
      </c>
      <c r="C45" s="12">
        <v>4.23898607107314</v>
      </c>
      <c r="D45" s="10" t="s">
        <v>96</v>
      </c>
      <c r="E45" s="11" t="s">
        <v>621</v>
      </c>
    </row>
    <row r="46" spans="1:5">
      <c r="A46" s="10" t="s">
        <v>622</v>
      </c>
      <c r="B46" s="11" t="s">
        <v>612</v>
      </c>
      <c r="C46" s="12">
        <v>4.2148993834153199</v>
      </c>
      <c r="D46" s="10" t="s">
        <v>623</v>
      </c>
      <c r="E46" s="10" t="s">
        <v>624</v>
      </c>
    </row>
    <row r="47" spans="1:5">
      <c r="A47" s="10" t="s">
        <v>625</v>
      </c>
      <c r="B47" s="11" t="s">
        <v>626</v>
      </c>
      <c r="C47" s="12">
        <v>4.2070316633388103</v>
      </c>
      <c r="D47" s="10" t="s">
        <v>627</v>
      </c>
      <c r="E47" s="10" t="s">
        <v>628</v>
      </c>
    </row>
    <row r="48" spans="1:5">
      <c r="A48" s="10" t="s">
        <v>629</v>
      </c>
      <c r="B48" s="11" t="s">
        <v>630</v>
      </c>
      <c r="C48" s="12">
        <v>4.1755828551991403</v>
      </c>
      <c r="D48" s="10" t="s">
        <v>631</v>
      </c>
      <c r="E48" s="10" t="s">
        <v>632</v>
      </c>
    </row>
    <row r="49" spans="1:5">
      <c r="A49" s="10" t="s">
        <v>633</v>
      </c>
      <c r="B49" s="11" t="s">
        <v>634</v>
      </c>
      <c r="C49" s="12">
        <v>4.1469693234917298</v>
      </c>
      <c r="D49" s="10" t="s">
        <v>635</v>
      </c>
      <c r="E49" s="10" t="s">
        <v>636</v>
      </c>
    </row>
    <row r="50" spans="1:5">
      <c r="A50" s="10" t="s">
        <v>637</v>
      </c>
      <c r="B50" s="11" t="s">
        <v>638</v>
      </c>
      <c r="C50" s="12">
        <v>4.1337119404715796</v>
      </c>
      <c r="D50" s="10" t="s">
        <v>639</v>
      </c>
      <c r="E50" s="10" t="s">
        <v>640</v>
      </c>
    </row>
    <row r="51" spans="1:5">
      <c r="A51" s="10" t="s">
        <v>641</v>
      </c>
      <c r="B51" s="11" t="s">
        <v>520</v>
      </c>
      <c r="C51" s="12">
        <v>4.1309583185942103</v>
      </c>
      <c r="D51" s="10" t="s">
        <v>642</v>
      </c>
      <c r="E51" s="10" t="s">
        <v>643</v>
      </c>
    </row>
    <row r="52" spans="1:5">
      <c r="A52" s="10" t="s">
        <v>644</v>
      </c>
      <c r="B52" s="11" t="s">
        <v>645</v>
      </c>
      <c r="C52" s="12">
        <v>4.1184255517808097</v>
      </c>
      <c r="D52" s="10" t="s">
        <v>646</v>
      </c>
      <c r="E52" s="10" t="s">
        <v>647</v>
      </c>
    </row>
    <row r="53" spans="1:5">
      <c r="A53" s="10" t="s">
        <v>648</v>
      </c>
      <c r="B53" s="11" t="s">
        <v>649</v>
      </c>
      <c r="C53" s="12">
        <v>4.0839391963911202</v>
      </c>
      <c r="D53" s="10" t="s">
        <v>650</v>
      </c>
      <c r="E53" s="10" t="s">
        <v>651</v>
      </c>
    </row>
    <row r="54" spans="1:5">
      <c r="A54" s="10" t="s">
        <v>652</v>
      </c>
      <c r="B54" s="11" t="s">
        <v>601</v>
      </c>
      <c r="C54" s="12">
        <v>4.0789830377065899</v>
      </c>
      <c r="D54" s="10" t="s">
        <v>653</v>
      </c>
      <c r="E54" s="10" t="s">
        <v>654</v>
      </c>
    </row>
    <row r="55" spans="1:5">
      <c r="A55" s="10" t="s">
        <v>655</v>
      </c>
      <c r="B55" s="11" t="s">
        <v>656</v>
      </c>
      <c r="C55" s="12">
        <v>3.94736975061701</v>
      </c>
      <c r="D55" s="10" t="s">
        <v>657</v>
      </c>
      <c r="E55" s="10" t="s">
        <v>658</v>
      </c>
    </row>
    <row r="56" spans="1:5">
      <c r="A56" s="10" t="s">
        <v>659</v>
      </c>
      <c r="B56" s="11" t="s">
        <v>660</v>
      </c>
      <c r="C56" s="12">
        <v>3.9455183022223501</v>
      </c>
      <c r="D56" s="10" t="s">
        <v>661</v>
      </c>
      <c r="E56" s="10" t="s">
        <v>662</v>
      </c>
    </row>
    <row r="57" spans="1:5">
      <c r="A57" s="10" t="s">
        <v>663</v>
      </c>
      <c r="B57" s="11" t="s">
        <v>664</v>
      </c>
      <c r="C57" s="12">
        <v>3.9324204569088699</v>
      </c>
      <c r="D57" s="10" t="s">
        <v>665</v>
      </c>
      <c r="E57" s="10" t="s">
        <v>666</v>
      </c>
    </row>
    <row r="58" spans="1:5">
      <c r="A58" s="10" t="s">
        <v>667</v>
      </c>
      <c r="B58" s="11" t="s">
        <v>668</v>
      </c>
      <c r="C58" s="12">
        <v>3.9171567594680101</v>
      </c>
      <c r="D58" s="10" t="s">
        <v>96</v>
      </c>
      <c r="E58" s="11" t="s">
        <v>669</v>
      </c>
    </row>
    <row r="59" spans="1:5">
      <c r="A59" s="10" t="s">
        <v>670</v>
      </c>
      <c r="B59" s="11" t="s">
        <v>671</v>
      </c>
      <c r="C59" s="12">
        <v>3.8890755405424402</v>
      </c>
      <c r="D59" s="10" t="s">
        <v>672</v>
      </c>
      <c r="E59" s="10" t="s">
        <v>673</v>
      </c>
    </row>
    <row r="60" spans="1:5">
      <c r="A60" s="10" t="s">
        <v>674</v>
      </c>
      <c r="B60" s="11" t="s">
        <v>675</v>
      </c>
      <c r="C60" s="12">
        <v>3.87978238910318</v>
      </c>
      <c r="D60" s="10" t="s">
        <v>676</v>
      </c>
      <c r="E60" s="10" t="s">
        <v>677</v>
      </c>
    </row>
    <row r="61" spans="1:5">
      <c r="A61" s="10" t="s">
        <v>678</v>
      </c>
      <c r="B61" s="11" t="s">
        <v>679</v>
      </c>
      <c r="C61" s="12">
        <v>3.86205952144556</v>
      </c>
      <c r="D61" s="10" t="s">
        <v>680</v>
      </c>
      <c r="E61" s="10" t="s">
        <v>681</v>
      </c>
    </row>
    <row r="62" spans="1:5">
      <c r="A62" s="10" t="s">
        <v>682</v>
      </c>
      <c r="B62" s="11" t="s">
        <v>683</v>
      </c>
      <c r="C62" s="12">
        <v>3.8377171478680601</v>
      </c>
      <c r="D62" s="10" t="s">
        <v>684</v>
      </c>
      <c r="E62" s="10" t="s">
        <v>685</v>
      </c>
    </row>
    <row r="63" spans="1:5">
      <c r="A63" s="10" t="s">
        <v>686</v>
      </c>
      <c r="B63" s="11" t="s">
        <v>687</v>
      </c>
      <c r="C63" s="12">
        <v>3.8374087604859399</v>
      </c>
      <c r="D63" s="10" t="s">
        <v>688</v>
      </c>
      <c r="E63" s="10" t="s">
        <v>689</v>
      </c>
    </row>
    <row r="64" spans="1:5">
      <c r="A64" s="10" t="s">
        <v>690</v>
      </c>
      <c r="B64" s="11" t="s">
        <v>691</v>
      </c>
      <c r="C64" s="12">
        <v>3.8237629692445099</v>
      </c>
      <c r="D64" s="10" t="s">
        <v>692</v>
      </c>
      <c r="E64" s="10" t="s">
        <v>693</v>
      </c>
    </row>
    <row r="65" spans="1:5">
      <c r="A65" s="10" t="s">
        <v>694</v>
      </c>
      <c r="B65" s="11" t="s">
        <v>695</v>
      </c>
      <c r="C65" s="12">
        <v>3.78745733529174</v>
      </c>
      <c r="D65" s="10" t="s">
        <v>696</v>
      </c>
      <c r="E65" s="10" t="s">
        <v>697</v>
      </c>
    </row>
    <row r="66" spans="1:5">
      <c r="A66" s="10" t="s">
        <v>698</v>
      </c>
      <c r="B66" s="11" t="s">
        <v>699</v>
      </c>
      <c r="C66" s="12">
        <v>3.7818689254634501</v>
      </c>
      <c r="D66" s="10" t="s">
        <v>700</v>
      </c>
      <c r="E66" s="10" t="s">
        <v>701</v>
      </c>
    </row>
    <row r="67" spans="1:5">
      <c r="A67" s="10" t="s">
        <v>702</v>
      </c>
      <c r="B67" s="11" t="s">
        <v>703</v>
      </c>
      <c r="C67" s="12">
        <v>3.7716918677114002</v>
      </c>
      <c r="D67" s="10" t="s">
        <v>704</v>
      </c>
      <c r="E67" s="10" t="s">
        <v>705</v>
      </c>
    </row>
    <row r="68" spans="1:5">
      <c r="A68" s="10" t="s">
        <v>706</v>
      </c>
      <c r="B68" s="11" t="s">
        <v>707</v>
      </c>
      <c r="C68" s="12">
        <v>3.7579788167575598</v>
      </c>
      <c r="D68" s="10" t="s">
        <v>708</v>
      </c>
      <c r="E68" s="10" t="s">
        <v>709</v>
      </c>
    </row>
    <row r="69" spans="1:5">
      <c r="A69" s="10" t="s">
        <v>710</v>
      </c>
      <c r="B69" s="11" t="s">
        <v>711</v>
      </c>
      <c r="C69" s="12">
        <v>3.7432533693988699</v>
      </c>
      <c r="D69" s="10" t="s">
        <v>712</v>
      </c>
      <c r="E69" s="10" t="s">
        <v>713</v>
      </c>
    </row>
    <row r="70" spans="1:5">
      <c r="A70" s="10" t="s">
        <v>714</v>
      </c>
      <c r="B70" s="11" t="s">
        <v>715</v>
      </c>
      <c r="C70" s="12">
        <v>3.7422082365231599</v>
      </c>
      <c r="D70" s="10" t="s">
        <v>716</v>
      </c>
      <c r="E70" s="10" t="s">
        <v>717</v>
      </c>
    </row>
    <row r="71" spans="1:5">
      <c r="A71" s="10" t="s">
        <v>718</v>
      </c>
      <c r="B71" s="11" t="s">
        <v>719</v>
      </c>
      <c r="C71" s="12">
        <v>3.73101699818739</v>
      </c>
      <c r="D71" s="10" t="s">
        <v>720</v>
      </c>
      <c r="E71" s="10" t="s">
        <v>721</v>
      </c>
    </row>
    <row r="72" spans="1:5">
      <c r="A72" s="10" t="s">
        <v>722</v>
      </c>
      <c r="B72" s="11" t="s">
        <v>723</v>
      </c>
      <c r="C72" s="12">
        <v>3.70889064424895</v>
      </c>
      <c r="D72" s="10" t="s">
        <v>724</v>
      </c>
      <c r="E72" s="10" t="s">
        <v>526</v>
      </c>
    </row>
    <row r="73" spans="1:5">
      <c r="A73" s="10" t="s">
        <v>725</v>
      </c>
      <c r="B73" s="11" t="s">
        <v>726</v>
      </c>
      <c r="C73" s="12">
        <v>3.69837600616688</v>
      </c>
      <c r="D73" s="10" t="s">
        <v>727</v>
      </c>
      <c r="E73" s="10" t="s">
        <v>728</v>
      </c>
    </row>
    <row r="74" spans="1:5">
      <c r="A74" s="10" t="s">
        <v>729</v>
      </c>
      <c r="B74" s="11" t="s">
        <v>630</v>
      </c>
      <c r="C74" s="12">
        <v>3.6941993657738399</v>
      </c>
      <c r="D74" s="10" t="s">
        <v>730</v>
      </c>
      <c r="E74" s="10" t="s">
        <v>731</v>
      </c>
    </row>
    <row r="75" spans="1:5">
      <c r="A75" s="10" t="s">
        <v>732</v>
      </c>
      <c r="B75" s="11" t="s">
        <v>733</v>
      </c>
      <c r="C75" s="12">
        <v>3.6796623692172998</v>
      </c>
      <c r="D75" s="10" t="s">
        <v>734</v>
      </c>
      <c r="E75" s="10" t="s">
        <v>735</v>
      </c>
    </row>
    <row r="76" spans="1:5">
      <c r="A76" s="10" t="s">
        <v>736</v>
      </c>
      <c r="B76" s="11" t="s">
        <v>484</v>
      </c>
      <c r="C76" s="12">
        <v>3.6474757075397402</v>
      </c>
      <c r="D76" s="10" t="s">
        <v>96</v>
      </c>
      <c r="E76" s="11" t="s">
        <v>669</v>
      </c>
    </row>
    <row r="77" spans="1:5">
      <c r="A77" s="10" t="s">
        <v>737</v>
      </c>
      <c r="B77" s="11" t="s">
        <v>723</v>
      </c>
      <c r="C77" s="12">
        <v>3.6358510172734899</v>
      </c>
      <c r="D77" s="10" t="s">
        <v>738</v>
      </c>
      <c r="E77" s="10" t="s">
        <v>526</v>
      </c>
    </row>
    <row r="78" spans="1:5">
      <c r="A78" s="10" t="s">
        <v>739</v>
      </c>
      <c r="B78" s="11" t="s">
        <v>740</v>
      </c>
      <c r="C78" s="12">
        <v>3.6287438143222999</v>
      </c>
      <c r="D78" s="10" t="s">
        <v>741</v>
      </c>
      <c r="E78" s="10" t="s">
        <v>742</v>
      </c>
    </row>
    <row r="79" spans="1:5">
      <c r="A79" s="10" t="s">
        <v>743</v>
      </c>
      <c r="B79" s="11" t="s">
        <v>744</v>
      </c>
      <c r="C79" s="12">
        <v>3.6115067338514</v>
      </c>
      <c r="D79" s="10" t="s">
        <v>745</v>
      </c>
      <c r="E79" s="10" t="s">
        <v>746</v>
      </c>
    </row>
    <row r="80" spans="1:5">
      <c r="A80" s="10" t="s">
        <v>747</v>
      </c>
      <c r="B80" s="11" t="s">
        <v>748</v>
      </c>
      <c r="C80" s="12">
        <v>3.6088859169015</v>
      </c>
      <c r="D80" s="10" t="s">
        <v>749</v>
      </c>
      <c r="E80" s="10" t="s">
        <v>750</v>
      </c>
    </row>
    <row r="81" spans="1:5">
      <c r="A81" s="10" t="s">
        <v>751</v>
      </c>
      <c r="B81" s="11" t="s">
        <v>752</v>
      </c>
      <c r="C81" s="12">
        <v>3.6016309152417798</v>
      </c>
      <c r="D81" s="10" t="s">
        <v>753</v>
      </c>
      <c r="E81" s="10" t="s">
        <v>754</v>
      </c>
    </row>
    <row r="82" spans="1:5">
      <c r="A82" s="10" t="s">
        <v>755</v>
      </c>
      <c r="B82" s="11" t="s">
        <v>756</v>
      </c>
      <c r="C82" s="12">
        <v>3.5930250480989301</v>
      </c>
      <c r="D82" s="10" t="s">
        <v>757</v>
      </c>
      <c r="E82" s="10" t="s">
        <v>758</v>
      </c>
    </row>
    <row r="83" spans="1:5">
      <c r="A83" s="10" t="s">
        <v>759</v>
      </c>
      <c r="B83" s="11" t="s">
        <v>760</v>
      </c>
      <c r="C83" s="12">
        <v>3.5908293810565799</v>
      </c>
      <c r="D83" s="10" t="s">
        <v>761</v>
      </c>
      <c r="E83" s="10" t="s">
        <v>762</v>
      </c>
    </row>
    <row r="84" spans="1:5">
      <c r="A84" s="10" t="s">
        <v>763</v>
      </c>
      <c r="B84" s="11" t="s">
        <v>468</v>
      </c>
      <c r="C84" s="12">
        <v>3.5582996756758201</v>
      </c>
      <c r="D84" s="10" t="s">
        <v>764</v>
      </c>
      <c r="E84" s="10" t="s">
        <v>470</v>
      </c>
    </row>
    <row r="85" spans="1:5">
      <c r="A85" s="10" t="s">
        <v>765</v>
      </c>
      <c r="B85" s="11" t="s">
        <v>766</v>
      </c>
      <c r="C85" s="12">
        <v>3.5565449711649202</v>
      </c>
      <c r="D85" s="10" t="s">
        <v>767</v>
      </c>
      <c r="E85" s="10" t="s">
        <v>768</v>
      </c>
    </row>
    <row r="86" spans="1:5">
      <c r="A86" s="10" t="s">
        <v>769</v>
      </c>
      <c r="B86" s="11" t="s">
        <v>770</v>
      </c>
      <c r="C86" s="12">
        <v>3.55645613726035</v>
      </c>
      <c r="D86" s="10" t="s">
        <v>771</v>
      </c>
      <c r="E86" s="10" t="s">
        <v>772</v>
      </c>
    </row>
    <row r="87" spans="1:5">
      <c r="A87" s="10" t="s">
        <v>773</v>
      </c>
      <c r="B87" s="11" t="s">
        <v>774</v>
      </c>
      <c r="C87" s="12">
        <v>3.5523863131221098</v>
      </c>
      <c r="D87" s="10" t="s">
        <v>775</v>
      </c>
      <c r="E87" s="10" t="s">
        <v>776</v>
      </c>
    </row>
    <row r="88" spans="1:5">
      <c r="A88" s="10" t="s">
        <v>777</v>
      </c>
      <c r="B88" s="11" t="s">
        <v>744</v>
      </c>
      <c r="C88" s="12">
        <v>3.5488284874729401</v>
      </c>
      <c r="D88" s="10" t="s">
        <v>778</v>
      </c>
      <c r="E88" s="10" t="s">
        <v>779</v>
      </c>
    </row>
    <row r="89" spans="1:5">
      <c r="A89" s="10" t="s">
        <v>780</v>
      </c>
      <c r="B89" s="11" t="s">
        <v>781</v>
      </c>
      <c r="C89" s="12">
        <v>3.5399875053155201</v>
      </c>
      <c r="D89" s="10" t="s">
        <v>782</v>
      </c>
      <c r="E89" s="10" t="s">
        <v>783</v>
      </c>
    </row>
    <row r="90" spans="1:5">
      <c r="A90" s="10" t="s">
        <v>784</v>
      </c>
      <c r="B90" s="11" t="s">
        <v>785</v>
      </c>
      <c r="C90" s="12">
        <v>3.53514593108194</v>
      </c>
      <c r="D90" s="10" t="s">
        <v>786</v>
      </c>
      <c r="E90" s="10" t="s">
        <v>787</v>
      </c>
    </row>
    <row r="91" spans="1:5">
      <c r="A91" s="10" t="s">
        <v>788</v>
      </c>
      <c r="B91" s="11" t="s">
        <v>520</v>
      </c>
      <c r="C91" s="12">
        <v>3.5278850791858898</v>
      </c>
      <c r="D91" s="10" t="s">
        <v>789</v>
      </c>
      <c r="E91" s="10" t="s">
        <v>643</v>
      </c>
    </row>
    <row r="92" spans="1:5">
      <c r="A92" s="10" t="s">
        <v>790</v>
      </c>
      <c r="B92" s="11" t="s">
        <v>791</v>
      </c>
      <c r="C92" s="12">
        <v>3.5227508105302201</v>
      </c>
      <c r="D92" s="10" t="s">
        <v>792</v>
      </c>
      <c r="E92" s="10" t="s">
        <v>793</v>
      </c>
    </row>
    <row r="93" spans="1:5">
      <c r="A93" s="10" t="s">
        <v>794</v>
      </c>
      <c r="B93" s="11" t="s">
        <v>795</v>
      </c>
      <c r="C93" s="12">
        <v>3.51719762381195</v>
      </c>
      <c r="D93" s="10" t="s">
        <v>796</v>
      </c>
      <c r="E93" s="10" t="s">
        <v>797</v>
      </c>
    </row>
    <row r="94" spans="1:5">
      <c r="A94" s="10" t="s">
        <v>798</v>
      </c>
      <c r="B94" s="11" t="s">
        <v>645</v>
      </c>
      <c r="C94" s="12">
        <v>3.5151221014505198</v>
      </c>
      <c r="D94" s="10" t="s">
        <v>646</v>
      </c>
      <c r="E94" s="10" t="s">
        <v>647</v>
      </c>
    </row>
    <row r="95" spans="1:5">
      <c r="A95" s="10" t="s">
        <v>799</v>
      </c>
      <c r="B95" s="11" t="s">
        <v>744</v>
      </c>
      <c r="C95" s="12">
        <v>3.5084139659233302</v>
      </c>
      <c r="D95" s="10" t="s">
        <v>800</v>
      </c>
      <c r="E95" s="10" t="s">
        <v>801</v>
      </c>
    </row>
    <row r="96" spans="1:5">
      <c r="A96" s="10" t="s">
        <v>802</v>
      </c>
      <c r="B96" s="11" t="s">
        <v>803</v>
      </c>
      <c r="C96" s="12">
        <v>3.5067831412736901</v>
      </c>
      <c r="D96" s="10" t="s">
        <v>804</v>
      </c>
      <c r="E96" s="10" t="s">
        <v>805</v>
      </c>
    </row>
    <row r="97" spans="1:5">
      <c r="A97" s="10" t="s">
        <v>806</v>
      </c>
      <c r="B97" s="11" t="s">
        <v>744</v>
      </c>
      <c r="C97" s="12">
        <v>3.5025556976997998</v>
      </c>
      <c r="D97" s="10" t="s">
        <v>745</v>
      </c>
      <c r="E97" s="10" t="s">
        <v>746</v>
      </c>
    </row>
    <row r="98" spans="1:5">
      <c r="A98" s="10" t="s">
        <v>807</v>
      </c>
      <c r="B98" s="11" t="s">
        <v>520</v>
      </c>
      <c r="C98" s="12">
        <v>3.4546739046715702</v>
      </c>
      <c r="D98" s="10" t="s">
        <v>808</v>
      </c>
      <c r="E98" s="10" t="s">
        <v>643</v>
      </c>
    </row>
    <row r="99" spans="1:5">
      <c r="A99" s="10" t="s">
        <v>809</v>
      </c>
      <c r="B99" s="11" t="s">
        <v>810</v>
      </c>
      <c r="C99" s="12">
        <v>3.4467399472195899</v>
      </c>
      <c r="D99" s="10" t="s">
        <v>811</v>
      </c>
      <c r="E99" s="10" t="s">
        <v>812</v>
      </c>
    </row>
    <row r="100" spans="1:5">
      <c r="A100" s="10" t="s">
        <v>813</v>
      </c>
      <c r="B100" s="11" t="s">
        <v>687</v>
      </c>
      <c r="C100" s="12">
        <v>3.4167764557593099</v>
      </c>
      <c r="D100" s="10" t="s">
        <v>688</v>
      </c>
      <c r="E100" s="10" t="s">
        <v>689</v>
      </c>
    </row>
    <row r="101" spans="1:5">
      <c r="A101" s="10" t="s">
        <v>814</v>
      </c>
      <c r="B101" s="11" t="s">
        <v>815</v>
      </c>
      <c r="C101" s="12">
        <v>3.41602598506925</v>
      </c>
      <c r="D101" s="10" t="s">
        <v>816</v>
      </c>
      <c r="E101" s="10" t="s">
        <v>817</v>
      </c>
    </row>
    <row r="102" spans="1:5">
      <c r="A102" s="10" t="s">
        <v>818</v>
      </c>
      <c r="B102" s="11" t="s">
        <v>819</v>
      </c>
      <c r="C102" s="12">
        <v>3.40625650793302</v>
      </c>
      <c r="D102" s="10" t="s">
        <v>820</v>
      </c>
      <c r="E102" s="10" t="s">
        <v>821</v>
      </c>
    </row>
    <row r="103" spans="1:5">
      <c r="A103" s="10" t="s">
        <v>822</v>
      </c>
      <c r="B103" s="11" t="s">
        <v>823</v>
      </c>
      <c r="C103" s="12">
        <v>3.4042698568035901</v>
      </c>
      <c r="D103" s="10" t="s">
        <v>824</v>
      </c>
      <c r="E103" s="10" t="s">
        <v>825</v>
      </c>
    </row>
    <row r="104" spans="1:5">
      <c r="A104" s="10" t="s">
        <v>826</v>
      </c>
      <c r="B104" s="11" t="s">
        <v>827</v>
      </c>
      <c r="C104" s="12">
        <v>3.3757704334818599</v>
      </c>
      <c r="D104" s="10" t="s">
        <v>828</v>
      </c>
      <c r="E104" s="10" t="s">
        <v>508</v>
      </c>
    </row>
    <row r="105" spans="1:5">
      <c r="A105" s="10" t="s">
        <v>829</v>
      </c>
      <c r="B105" s="11" t="s">
        <v>830</v>
      </c>
      <c r="C105" s="12">
        <v>3.36564081997173</v>
      </c>
      <c r="D105" s="10" t="s">
        <v>831</v>
      </c>
      <c r="E105" s="10" t="s">
        <v>832</v>
      </c>
    </row>
    <row r="106" spans="1:5">
      <c r="A106" s="10" t="s">
        <v>833</v>
      </c>
      <c r="B106" s="11" t="s">
        <v>834</v>
      </c>
      <c r="C106" s="12">
        <v>3.36199861162341</v>
      </c>
      <c r="D106" s="10" t="s">
        <v>835</v>
      </c>
      <c r="E106" s="10" t="s">
        <v>836</v>
      </c>
    </row>
    <row r="107" spans="1:5">
      <c r="A107" s="10" t="s">
        <v>837</v>
      </c>
      <c r="B107" s="11" t="s">
        <v>838</v>
      </c>
      <c r="C107" s="12">
        <v>3.3406290675070398</v>
      </c>
      <c r="D107" s="10" t="s">
        <v>839</v>
      </c>
      <c r="E107" s="10" t="s">
        <v>840</v>
      </c>
    </row>
    <row r="108" spans="1:5">
      <c r="A108" s="10" t="s">
        <v>841</v>
      </c>
      <c r="B108" s="11" t="s">
        <v>842</v>
      </c>
      <c r="C108" s="12">
        <v>3.33366141957841</v>
      </c>
      <c r="D108" s="10" t="s">
        <v>843</v>
      </c>
      <c r="E108" s="10" t="s">
        <v>844</v>
      </c>
    </row>
    <row r="109" spans="1:5">
      <c r="A109" s="10" t="s">
        <v>845</v>
      </c>
      <c r="B109" s="11" t="s">
        <v>846</v>
      </c>
      <c r="C109" s="12">
        <v>3.3336598321279598</v>
      </c>
      <c r="D109" s="10" t="s">
        <v>847</v>
      </c>
      <c r="E109" s="10" t="s">
        <v>848</v>
      </c>
    </row>
    <row r="110" spans="1:5">
      <c r="A110" s="10" t="s">
        <v>849</v>
      </c>
      <c r="B110" s="11" t="s">
        <v>536</v>
      </c>
      <c r="C110" s="12">
        <v>3.33338923362719</v>
      </c>
      <c r="D110" s="10" t="s">
        <v>850</v>
      </c>
      <c r="E110" s="10" t="s">
        <v>851</v>
      </c>
    </row>
    <row r="111" spans="1:5">
      <c r="A111" s="10" t="s">
        <v>852</v>
      </c>
      <c r="B111" s="11" t="s">
        <v>853</v>
      </c>
      <c r="C111" s="12">
        <v>3.3315381809164002</v>
      </c>
      <c r="D111" s="10" t="s">
        <v>854</v>
      </c>
      <c r="E111" s="10" t="s">
        <v>855</v>
      </c>
    </row>
    <row r="112" spans="1:5">
      <c r="A112" s="10" t="s">
        <v>856</v>
      </c>
      <c r="B112" s="11" t="s">
        <v>857</v>
      </c>
      <c r="C112" s="12">
        <v>3.32632032862678</v>
      </c>
      <c r="D112" s="10" t="s">
        <v>858</v>
      </c>
      <c r="E112" s="10" t="s">
        <v>518</v>
      </c>
    </row>
    <row r="113" spans="1:5">
      <c r="A113" s="10" t="s">
        <v>859</v>
      </c>
      <c r="B113" s="11" t="s">
        <v>468</v>
      </c>
      <c r="C113" s="12">
        <v>3.3261571130542098</v>
      </c>
      <c r="D113" s="10" t="s">
        <v>860</v>
      </c>
      <c r="E113" s="10" t="s">
        <v>861</v>
      </c>
    </row>
    <row r="114" spans="1:5">
      <c r="A114" s="10" t="s">
        <v>862</v>
      </c>
      <c r="B114" s="11" t="s">
        <v>863</v>
      </c>
      <c r="C114" s="12">
        <v>3.3044227693613299</v>
      </c>
      <c r="D114" s="10" t="s">
        <v>96</v>
      </c>
      <c r="E114" s="11" t="s">
        <v>541</v>
      </c>
    </row>
    <row r="115" spans="1:5">
      <c r="A115" s="10" t="s">
        <v>864</v>
      </c>
      <c r="B115" s="11" t="s">
        <v>865</v>
      </c>
      <c r="C115" s="12">
        <v>3.2871207268673999</v>
      </c>
      <c r="D115" s="10" t="s">
        <v>866</v>
      </c>
      <c r="E115" s="10" t="s">
        <v>867</v>
      </c>
    </row>
    <row r="116" spans="1:5">
      <c r="A116" s="10" t="s">
        <v>868</v>
      </c>
      <c r="B116" s="11" t="s">
        <v>869</v>
      </c>
      <c r="C116" s="12">
        <v>3.2759767829542699</v>
      </c>
      <c r="D116" s="10" t="s">
        <v>870</v>
      </c>
      <c r="E116" s="10" t="s">
        <v>871</v>
      </c>
    </row>
    <row r="117" spans="1:5">
      <c r="A117" s="10" t="s">
        <v>872</v>
      </c>
      <c r="B117" s="11" t="s">
        <v>506</v>
      </c>
      <c r="C117" s="12">
        <v>3.2737004525596798</v>
      </c>
      <c r="D117" s="10" t="s">
        <v>873</v>
      </c>
      <c r="E117" s="10" t="s">
        <v>874</v>
      </c>
    </row>
    <row r="118" spans="1:5">
      <c r="A118" s="10" t="s">
        <v>875</v>
      </c>
      <c r="B118" s="11" t="s">
        <v>876</v>
      </c>
      <c r="C118" s="12">
        <v>3.2605321084876602</v>
      </c>
      <c r="D118" s="10" t="s">
        <v>877</v>
      </c>
      <c r="E118" s="10" t="s">
        <v>878</v>
      </c>
    </row>
    <row r="119" spans="1:5">
      <c r="A119" s="10" t="s">
        <v>879</v>
      </c>
      <c r="B119" s="11" t="s">
        <v>880</v>
      </c>
      <c r="C119" s="12">
        <v>3.2572132381170502</v>
      </c>
      <c r="D119" s="10" t="s">
        <v>881</v>
      </c>
      <c r="E119" s="10" t="s">
        <v>882</v>
      </c>
    </row>
    <row r="120" spans="1:5">
      <c r="A120" s="10" t="s">
        <v>883</v>
      </c>
      <c r="B120" s="11" t="s">
        <v>884</v>
      </c>
      <c r="C120" s="12">
        <v>3.2570922912971501</v>
      </c>
      <c r="D120" s="10" t="s">
        <v>885</v>
      </c>
      <c r="E120" s="10" t="s">
        <v>886</v>
      </c>
    </row>
    <row r="121" spans="1:5">
      <c r="A121" s="10" t="s">
        <v>887</v>
      </c>
      <c r="B121" s="11" t="s">
        <v>785</v>
      </c>
      <c r="C121" s="12">
        <v>3.2569499120884502</v>
      </c>
      <c r="D121" s="10" t="s">
        <v>96</v>
      </c>
      <c r="E121" s="11" t="s">
        <v>888</v>
      </c>
    </row>
    <row r="122" spans="1:5">
      <c r="A122" s="10" t="s">
        <v>889</v>
      </c>
      <c r="B122" s="11" t="s">
        <v>890</v>
      </c>
      <c r="C122" s="12">
        <v>3.2537727684534201</v>
      </c>
      <c r="D122" s="10" t="s">
        <v>891</v>
      </c>
      <c r="E122" s="10" t="s">
        <v>892</v>
      </c>
    </row>
    <row r="123" spans="1:5">
      <c r="A123" s="10" t="s">
        <v>893</v>
      </c>
      <c r="B123" s="11" t="s">
        <v>894</v>
      </c>
      <c r="C123" s="12">
        <v>3.2511644469837702</v>
      </c>
      <c r="D123" s="10" t="s">
        <v>895</v>
      </c>
      <c r="E123" s="10" t="s">
        <v>896</v>
      </c>
    </row>
    <row r="124" spans="1:5">
      <c r="A124" s="10" t="s">
        <v>897</v>
      </c>
      <c r="B124" s="11" t="s">
        <v>898</v>
      </c>
      <c r="C124" s="12">
        <v>3.2354609424939098</v>
      </c>
      <c r="D124" s="10" t="s">
        <v>899</v>
      </c>
      <c r="E124" s="10" t="s">
        <v>900</v>
      </c>
    </row>
    <row r="125" spans="1:5">
      <c r="A125" s="10" t="s">
        <v>901</v>
      </c>
      <c r="B125" s="11" t="s">
        <v>902</v>
      </c>
      <c r="C125" s="12">
        <v>3.2343059332911199</v>
      </c>
      <c r="D125" s="10" t="s">
        <v>903</v>
      </c>
      <c r="E125" s="10" t="s">
        <v>904</v>
      </c>
    </row>
    <row r="126" spans="1:5">
      <c r="A126" s="10" t="s">
        <v>905</v>
      </c>
      <c r="B126" s="11" t="s">
        <v>906</v>
      </c>
      <c r="C126" s="12">
        <v>3.2305754814729601</v>
      </c>
      <c r="D126" s="10" t="s">
        <v>907</v>
      </c>
      <c r="E126" s="10" t="s">
        <v>908</v>
      </c>
    </row>
    <row r="127" spans="1:5">
      <c r="A127" s="10" t="s">
        <v>909</v>
      </c>
      <c r="B127" s="11" t="s">
        <v>910</v>
      </c>
      <c r="C127" s="12">
        <v>3.2236840583649098</v>
      </c>
      <c r="D127" s="10" t="s">
        <v>911</v>
      </c>
      <c r="E127" s="10" t="s">
        <v>912</v>
      </c>
    </row>
    <row r="128" spans="1:5">
      <c r="A128" s="10" t="s">
        <v>913</v>
      </c>
      <c r="B128" s="11" t="s">
        <v>914</v>
      </c>
      <c r="C128" s="12">
        <v>3.2158799358514898</v>
      </c>
      <c r="D128" s="10" t="s">
        <v>915</v>
      </c>
      <c r="E128" s="10" t="s">
        <v>916</v>
      </c>
    </row>
    <row r="129" spans="1:5">
      <c r="A129" s="10" t="s">
        <v>917</v>
      </c>
      <c r="B129" s="11" t="s">
        <v>918</v>
      </c>
      <c r="C129" s="12">
        <v>3.2052923288475199</v>
      </c>
      <c r="D129" s="10" t="s">
        <v>919</v>
      </c>
      <c r="E129" s="10" t="s">
        <v>920</v>
      </c>
    </row>
    <row r="130" spans="1:5">
      <c r="A130" s="10" t="s">
        <v>921</v>
      </c>
      <c r="B130" s="11" t="s">
        <v>683</v>
      </c>
      <c r="C130" s="12">
        <v>3.1760231315371699</v>
      </c>
      <c r="D130" s="10" t="s">
        <v>922</v>
      </c>
      <c r="E130" s="10" t="s">
        <v>685</v>
      </c>
    </row>
    <row r="131" spans="1:5">
      <c r="A131" s="10" t="s">
        <v>923</v>
      </c>
      <c r="B131" s="11" t="s">
        <v>924</v>
      </c>
      <c r="C131" s="12">
        <v>3.17426200066966</v>
      </c>
      <c r="D131" s="10" t="s">
        <v>925</v>
      </c>
      <c r="E131" s="10" t="s">
        <v>926</v>
      </c>
    </row>
    <row r="132" spans="1:5">
      <c r="A132" s="10" t="s">
        <v>927</v>
      </c>
      <c r="B132" s="11" t="s">
        <v>928</v>
      </c>
      <c r="C132" s="12">
        <v>3.1720975304352002</v>
      </c>
      <c r="D132" s="10" t="s">
        <v>929</v>
      </c>
      <c r="E132" s="10" t="s">
        <v>930</v>
      </c>
    </row>
    <row r="133" spans="1:5">
      <c r="A133" s="10" t="s">
        <v>931</v>
      </c>
      <c r="B133" s="11" t="s">
        <v>932</v>
      </c>
      <c r="C133" s="12">
        <v>3.1428750121464599</v>
      </c>
      <c r="D133" s="10" t="s">
        <v>933</v>
      </c>
      <c r="E133" s="10" t="s">
        <v>934</v>
      </c>
    </row>
    <row r="134" spans="1:5">
      <c r="A134" s="10" t="s">
        <v>935</v>
      </c>
      <c r="B134" s="11" t="s">
        <v>936</v>
      </c>
      <c r="C134" s="12">
        <v>3.1369638850420798</v>
      </c>
      <c r="D134" s="10" t="s">
        <v>937</v>
      </c>
      <c r="E134" s="10" t="s">
        <v>938</v>
      </c>
    </row>
    <row r="135" spans="1:5">
      <c r="A135" s="10" t="s">
        <v>939</v>
      </c>
      <c r="B135" s="11" t="s">
        <v>940</v>
      </c>
      <c r="C135" s="12">
        <v>3.1353942677652999</v>
      </c>
      <c r="D135" s="10" t="s">
        <v>941</v>
      </c>
      <c r="E135" s="10" t="s">
        <v>942</v>
      </c>
    </row>
    <row r="136" spans="1:5">
      <c r="A136" s="10" t="s">
        <v>943</v>
      </c>
      <c r="B136" s="11" t="s">
        <v>944</v>
      </c>
      <c r="C136" s="12">
        <v>3.1322830465237499</v>
      </c>
      <c r="D136" s="10" t="s">
        <v>945</v>
      </c>
      <c r="E136" s="10" t="s">
        <v>946</v>
      </c>
    </row>
    <row r="137" spans="1:5">
      <c r="A137" s="10" t="s">
        <v>947</v>
      </c>
      <c r="B137" s="11" t="s">
        <v>948</v>
      </c>
      <c r="C137" s="12">
        <v>3.1218069676139399</v>
      </c>
      <c r="D137" s="10" t="s">
        <v>949</v>
      </c>
      <c r="E137" s="10" t="s">
        <v>950</v>
      </c>
    </row>
    <row r="138" spans="1:5">
      <c r="A138" s="10" t="s">
        <v>951</v>
      </c>
      <c r="B138" s="11" t="s">
        <v>952</v>
      </c>
      <c r="C138" s="12">
        <v>3.1075051964186602</v>
      </c>
      <c r="D138" s="10" t="s">
        <v>953</v>
      </c>
      <c r="E138" s="10" t="s">
        <v>954</v>
      </c>
    </row>
    <row r="139" spans="1:5">
      <c r="A139" s="10" t="s">
        <v>955</v>
      </c>
      <c r="B139" s="11" t="s">
        <v>956</v>
      </c>
      <c r="C139" s="12">
        <v>3.0922210839975701</v>
      </c>
      <c r="D139" s="10" t="s">
        <v>957</v>
      </c>
      <c r="E139" s="10" t="s">
        <v>958</v>
      </c>
    </row>
    <row r="140" spans="1:5">
      <c r="A140" s="10" t="s">
        <v>959</v>
      </c>
      <c r="B140" s="11" t="s">
        <v>960</v>
      </c>
      <c r="C140" s="12">
        <v>3.0911232332027301</v>
      </c>
      <c r="D140" s="10" t="s">
        <v>961</v>
      </c>
      <c r="E140" s="10" t="s">
        <v>962</v>
      </c>
    </row>
    <row r="141" spans="1:5">
      <c r="A141" s="10" t="s">
        <v>963</v>
      </c>
      <c r="B141" s="11" t="s">
        <v>964</v>
      </c>
      <c r="C141" s="12">
        <v>3.0841404650305999</v>
      </c>
      <c r="D141" s="10" t="s">
        <v>965</v>
      </c>
      <c r="E141" s="10" t="s">
        <v>966</v>
      </c>
    </row>
    <row r="142" spans="1:5">
      <c r="A142" s="10" t="s">
        <v>967</v>
      </c>
      <c r="B142" s="11" t="s">
        <v>968</v>
      </c>
      <c r="C142" s="12">
        <v>3.0819129578106699</v>
      </c>
      <c r="D142" s="10" t="s">
        <v>96</v>
      </c>
      <c r="E142" s="11" t="s">
        <v>969</v>
      </c>
    </row>
    <row r="143" spans="1:5">
      <c r="A143" s="10" t="s">
        <v>970</v>
      </c>
      <c r="B143" s="11" t="s">
        <v>884</v>
      </c>
      <c r="C143" s="12">
        <v>3.0681119984777201</v>
      </c>
      <c r="D143" s="10" t="s">
        <v>971</v>
      </c>
      <c r="E143" s="10" t="s">
        <v>886</v>
      </c>
    </row>
    <row r="144" spans="1:5">
      <c r="A144" s="10" t="s">
        <v>972</v>
      </c>
      <c r="B144" s="11" t="s">
        <v>973</v>
      </c>
      <c r="C144" s="12">
        <v>3.05950483541428</v>
      </c>
      <c r="D144" s="10" t="s">
        <v>974</v>
      </c>
      <c r="E144" s="10" t="s">
        <v>975</v>
      </c>
    </row>
    <row r="145" spans="1:5">
      <c r="A145" s="10" t="s">
        <v>976</v>
      </c>
      <c r="B145" s="11" t="s">
        <v>977</v>
      </c>
      <c r="C145" s="12">
        <v>3.0472258911146901</v>
      </c>
      <c r="D145" s="10" t="s">
        <v>978</v>
      </c>
      <c r="E145" s="10" t="s">
        <v>979</v>
      </c>
    </row>
    <row r="146" spans="1:5">
      <c r="A146" s="10" t="s">
        <v>980</v>
      </c>
      <c r="B146" s="11" t="s">
        <v>981</v>
      </c>
      <c r="C146" s="12">
        <v>3.0359147934432</v>
      </c>
      <c r="D146" s="10" t="s">
        <v>982</v>
      </c>
      <c r="E146" s="10" t="s">
        <v>983</v>
      </c>
    </row>
    <row r="147" spans="1:5">
      <c r="A147" s="10" t="s">
        <v>984</v>
      </c>
      <c r="B147" s="11" t="s">
        <v>785</v>
      </c>
      <c r="C147" s="12">
        <v>3.0280016013746698</v>
      </c>
      <c r="D147" s="10" t="s">
        <v>985</v>
      </c>
      <c r="E147" s="10" t="s">
        <v>787</v>
      </c>
    </row>
    <row r="148" spans="1:5">
      <c r="A148" s="10" t="s">
        <v>986</v>
      </c>
      <c r="B148" s="11" t="s">
        <v>987</v>
      </c>
      <c r="C148" s="12">
        <v>3.02766333533335</v>
      </c>
      <c r="D148" s="10" t="s">
        <v>988</v>
      </c>
      <c r="E148" s="10" t="s">
        <v>989</v>
      </c>
    </row>
    <row r="149" spans="1:5">
      <c r="A149" s="10" t="s">
        <v>990</v>
      </c>
      <c r="B149" s="11" t="s">
        <v>520</v>
      </c>
      <c r="C149" s="12">
        <v>3.0261079699014699</v>
      </c>
      <c r="D149" s="10" t="s">
        <v>991</v>
      </c>
      <c r="E149" s="10" t="s">
        <v>643</v>
      </c>
    </row>
    <row r="150" spans="1:5">
      <c r="A150" s="10" t="s">
        <v>992</v>
      </c>
      <c r="B150" s="11" t="s">
        <v>993</v>
      </c>
      <c r="C150" s="12">
        <v>3.0197336100315599</v>
      </c>
      <c r="D150" s="10" t="s">
        <v>994</v>
      </c>
      <c r="E150" s="10" t="s">
        <v>995</v>
      </c>
    </row>
    <row r="151" spans="1:5">
      <c r="A151" s="10" t="s">
        <v>996</v>
      </c>
      <c r="B151" s="11" t="s">
        <v>756</v>
      </c>
      <c r="C151" s="12">
        <v>3.0194970568151902</v>
      </c>
      <c r="D151" s="10" t="s">
        <v>997</v>
      </c>
      <c r="E151" s="10" t="s">
        <v>758</v>
      </c>
    </row>
    <row r="152" spans="1:5">
      <c r="A152" s="10" t="s">
        <v>998</v>
      </c>
      <c r="B152" s="11" t="s">
        <v>999</v>
      </c>
      <c r="C152" s="12">
        <v>3.0166536024127302</v>
      </c>
      <c r="D152" s="10" t="s">
        <v>1000</v>
      </c>
      <c r="E152" s="10" t="s">
        <v>1001</v>
      </c>
    </row>
    <row r="153" spans="1:5">
      <c r="A153" s="10" t="s">
        <v>1002</v>
      </c>
      <c r="B153" s="11" t="s">
        <v>1003</v>
      </c>
      <c r="C153" s="12">
        <v>3.0027459238048801</v>
      </c>
      <c r="D153" s="10" t="s">
        <v>1004</v>
      </c>
      <c r="E153" s="10" t="s">
        <v>1005</v>
      </c>
    </row>
    <row r="154" spans="1:5">
      <c r="A154" s="10" t="s">
        <v>1006</v>
      </c>
      <c r="B154" s="11" t="s">
        <v>1007</v>
      </c>
      <c r="C154" s="12">
        <v>2.9959948457321999</v>
      </c>
      <c r="D154" s="10" t="s">
        <v>1008</v>
      </c>
      <c r="E154" s="10" t="s">
        <v>1009</v>
      </c>
    </row>
    <row r="155" spans="1:5">
      <c r="A155" s="10" t="s">
        <v>1010</v>
      </c>
      <c r="B155" s="11" t="s">
        <v>1011</v>
      </c>
      <c r="C155" s="12">
        <v>2.99212513464416</v>
      </c>
      <c r="D155" s="10" t="s">
        <v>1012</v>
      </c>
      <c r="E155" s="10" t="s">
        <v>1013</v>
      </c>
    </row>
    <row r="156" spans="1:5">
      <c r="A156" s="10" t="s">
        <v>1014</v>
      </c>
      <c r="B156" s="11" t="s">
        <v>703</v>
      </c>
      <c r="C156" s="12">
        <v>2.983989525878</v>
      </c>
      <c r="D156" s="10" t="s">
        <v>1015</v>
      </c>
      <c r="E156" s="10" t="s">
        <v>1016</v>
      </c>
    </row>
    <row r="157" spans="1:5">
      <c r="A157" s="10" t="s">
        <v>1017</v>
      </c>
      <c r="B157" s="11" t="s">
        <v>1018</v>
      </c>
      <c r="C157" s="12">
        <v>2.9805832735498998</v>
      </c>
      <c r="D157" s="10" t="s">
        <v>1019</v>
      </c>
      <c r="E157" s="10" t="s">
        <v>1020</v>
      </c>
    </row>
    <row r="158" spans="1:5">
      <c r="A158" s="10" t="s">
        <v>1021</v>
      </c>
      <c r="B158" s="11" t="s">
        <v>838</v>
      </c>
      <c r="C158" s="12">
        <v>2.9747588958431801</v>
      </c>
      <c r="D158" s="10" t="s">
        <v>1022</v>
      </c>
      <c r="E158" s="10" t="s">
        <v>1023</v>
      </c>
    </row>
    <row r="159" spans="1:5">
      <c r="A159" s="10" t="s">
        <v>1024</v>
      </c>
      <c r="B159" s="11" t="s">
        <v>1025</v>
      </c>
      <c r="C159" s="12">
        <v>2.9632269659552</v>
      </c>
      <c r="D159" s="10" t="s">
        <v>1026</v>
      </c>
      <c r="E159" s="10" t="s">
        <v>1027</v>
      </c>
    </row>
    <row r="160" spans="1:5">
      <c r="A160" s="10" t="s">
        <v>1028</v>
      </c>
      <c r="B160" s="11" t="s">
        <v>660</v>
      </c>
      <c r="C160" s="12">
        <v>2.9604264326778802</v>
      </c>
      <c r="D160" s="10" t="s">
        <v>1029</v>
      </c>
      <c r="E160" s="10" t="s">
        <v>1030</v>
      </c>
    </row>
    <row r="161" spans="1:5">
      <c r="A161" s="10" t="s">
        <v>1031</v>
      </c>
      <c r="B161" s="11" t="s">
        <v>827</v>
      </c>
      <c r="C161" s="12">
        <v>2.9593404474737901</v>
      </c>
      <c r="D161" s="10" t="s">
        <v>1032</v>
      </c>
      <c r="E161" s="10" t="s">
        <v>1033</v>
      </c>
    </row>
    <row r="162" spans="1:5">
      <c r="A162" s="10" t="s">
        <v>1034</v>
      </c>
      <c r="B162" s="11" t="s">
        <v>524</v>
      </c>
      <c r="C162" s="12">
        <v>2.9556962420169</v>
      </c>
      <c r="D162" s="10" t="s">
        <v>1035</v>
      </c>
      <c r="E162" s="10" t="s">
        <v>1036</v>
      </c>
    </row>
    <row r="163" spans="1:5">
      <c r="A163" s="10" t="s">
        <v>1037</v>
      </c>
      <c r="B163" s="11" t="s">
        <v>1038</v>
      </c>
      <c r="C163" s="12">
        <v>2.9412796449927701</v>
      </c>
      <c r="D163" s="10" t="s">
        <v>1039</v>
      </c>
      <c r="E163" s="10" t="s">
        <v>1040</v>
      </c>
    </row>
    <row r="164" spans="1:5">
      <c r="A164" s="10" t="s">
        <v>1041</v>
      </c>
      <c r="B164" s="11" t="s">
        <v>733</v>
      </c>
      <c r="C164" s="12">
        <v>2.9376894929766402</v>
      </c>
      <c r="D164" s="10" t="s">
        <v>1042</v>
      </c>
      <c r="E164" s="10" t="s">
        <v>1043</v>
      </c>
    </row>
    <row r="165" spans="1:5">
      <c r="A165" s="10" t="s">
        <v>1044</v>
      </c>
      <c r="B165" s="11" t="s">
        <v>1045</v>
      </c>
      <c r="C165" s="12">
        <v>2.9313057805962499</v>
      </c>
      <c r="D165" s="10" t="s">
        <v>1046</v>
      </c>
      <c r="E165" s="10" t="s">
        <v>1047</v>
      </c>
    </row>
    <row r="166" spans="1:5">
      <c r="A166" s="10" t="s">
        <v>1048</v>
      </c>
      <c r="B166" s="11" t="s">
        <v>1049</v>
      </c>
      <c r="C166" s="12">
        <v>2.9270419182679301</v>
      </c>
      <c r="D166" s="10" t="s">
        <v>1050</v>
      </c>
      <c r="E166" s="10" t="s">
        <v>1051</v>
      </c>
    </row>
    <row r="167" spans="1:5">
      <c r="A167" s="10" t="s">
        <v>1052</v>
      </c>
      <c r="B167" s="11" t="s">
        <v>577</v>
      </c>
      <c r="C167" s="12">
        <v>2.9260890210356898</v>
      </c>
      <c r="D167" s="10" t="s">
        <v>96</v>
      </c>
      <c r="E167" s="11" t="s">
        <v>1053</v>
      </c>
    </row>
    <row r="168" spans="1:5">
      <c r="A168" s="10" t="s">
        <v>1054</v>
      </c>
      <c r="B168" s="11" t="s">
        <v>495</v>
      </c>
      <c r="C168" s="12">
        <v>2.91901393206656</v>
      </c>
      <c r="D168" s="10" t="s">
        <v>496</v>
      </c>
      <c r="E168" s="10" t="s">
        <v>497</v>
      </c>
    </row>
    <row r="169" spans="1:5">
      <c r="A169" s="10" t="s">
        <v>1055</v>
      </c>
      <c r="B169" s="11" t="s">
        <v>1056</v>
      </c>
      <c r="C169" s="12">
        <v>2.9093596411048899</v>
      </c>
      <c r="D169" s="10" t="s">
        <v>1057</v>
      </c>
      <c r="E169" s="10" t="s">
        <v>1058</v>
      </c>
    </row>
    <row r="170" spans="1:5">
      <c r="A170" s="10" t="s">
        <v>1059</v>
      </c>
      <c r="B170" s="11" t="s">
        <v>1060</v>
      </c>
      <c r="C170" s="12">
        <v>2.90637404447549</v>
      </c>
      <c r="D170" s="10" t="s">
        <v>96</v>
      </c>
      <c r="E170" s="11" t="s">
        <v>1061</v>
      </c>
    </row>
    <row r="171" spans="1:5">
      <c r="A171" s="10" t="s">
        <v>1062</v>
      </c>
      <c r="B171" s="11" t="s">
        <v>1063</v>
      </c>
      <c r="C171" s="12">
        <v>2.9051856226297401</v>
      </c>
      <c r="D171" s="10" t="s">
        <v>1064</v>
      </c>
      <c r="E171" s="10" t="s">
        <v>1065</v>
      </c>
    </row>
    <row r="172" spans="1:5">
      <c r="A172" s="10" t="s">
        <v>1066</v>
      </c>
      <c r="B172" s="11" t="s">
        <v>890</v>
      </c>
      <c r="C172" s="12">
        <v>2.8991506938988101</v>
      </c>
      <c r="D172" s="10" t="s">
        <v>1067</v>
      </c>
      <c r="E172" s="10" t="s">
        <v>1068</v>
      </c>
    </row>
    <row r="173" spans="1:5">
      <c r="A173" s="10" t="s">
        <v>1069</v>
      </c>
      <c r="B173" s="11" t="s">
        <v>1070</v>
      </c>
      <c r="C173" s="12">
        <v>2.8928509002808198</v>
      </c>
      <c r="D173" s="10" t="s">
        <v>1071</v>
      </c>
      <c r="E173" s="10" t="s">
        <v>1072</v>
      </c>
    </row>
    <row r="174" spans="1:5">
      <c r="A174" s="10" t="s">
        <v>1073</v>
      </c>
      <c r="B174" s="11" t="s">
        <v>740</v>
      </c>
      <c r="C174" s="12">
        <v>2.8798944339342198</v>
      </c>
      <c r="D174" s="10" t="s">
        <v>1074</v>
      </c>
      <c r="E174" s="10" t="s">
        <v>1075</v>
      </c>
    </row>
    <row r="175" spans="1:5">
      <c r="A175" s="10" t="s">
        <v>1076</v>
      </c>
      <c r="B175" s="11" t="s">
        <v>1077</v>
      </c>
      <c r="C175" s="12">
        <v>2.8721557106313602</v>
      </c>
      <c r="D175" s="10" t="s">
        <v>1078</v>
      </c>
      <c r="E175" s="10" t="s">
        <v>1079</v>
      </c>
    </row>
    <row r="176" spans="1:5">
      <c r="A176" s="10" t="s">
        <v>1080</v>
      </c>
      <c r="B176" s="11" t="s">
        <v>1081</v>
      </c>
      <c r="C176" s="12">
        <v>2.8697794058661801</v>
      </c>
      <c r="D176" s="10" t="s">
        <v>1082</v>
      </c>
      <c r="E176" s="10" t="s">
        <v>1083</v>
      </c>
    </row>
    <row r="177" spans="1:5">
      <c r="A177" s="10" t="s">
        <v>1084</v>
      </c>
      <c r="B177" s="11" t="s">
        <v>1085</v>
      </c>
      <c r="C177" s="12">
        <v>2.8369558175264702</v>
      </c>
      <c r="D177" s="10" t="s">
        <v>1086</v>
      </c>
      <c r="E177" s="10" t="s">
        <v>1087</v>
      </c>
    </row>
    <row r="178" spans="1:5">
      <c r="A178" s="10" t="s">
        <v>1088</v>
      </c>
      <c r="B178" s="11" t="s">
        <v>1089</v>
      </c>
      <c r="C178" s="12">
        <v>2.8136863168247102</v>
      </c>
      <c r="D178" s="10" t="s">
        <v>1090</v>
      </c>
      <c r="E178" s="10" t="s">
        <v>1091</v>
      </c>
    </row>
    <row r="179" spans="1:5">
      <c r="A179" s="10" t="s">
        <v>1092</v>
      </c>
      <c r="B179" s="11" t="s">
        <v>1093</v>
      </c>
      <c r="C179" s="12">
        <v>2.8135649477412401</v>
      </c>
      <c r="D179" s="10" t="s">
        <v>1094</v>
      </c>
      <c r="E179" s="10" t="s">
        <v>1095</v>
      </c>
    </row>
    <row r="180" spans="1:5">
      <c r="A180" s="10" t="s">
        <v>1096</v>
      </c>
      <c r="B180" s="11" t="s">
        <v>536</v>
      </c>
      <c r="C180" s="12">
        <v>2.8129231943530799</v>
      </c>
      <c r="D180" s="10" t="s">
        <v>1097</v>
      </c>
      <c r="E180" s="10" t="s">
        <v>1098</v>
      </c>
    </row>
    <row r="181" spans="1:5">
      <c r="A181" s="10" t="s">
        <v>1099</v>
      </c>
      <c r="B181" s="11" t="s">
        <v>1100</v>
      </c>
      <c r="C181" s="12">
        <v>2.8084155697556499</v>
      </c>
      <c r="D181" s="10" t="s">
        <v>1101</v>
      </c>
      <c r="E181" s="10" t="s">
        <v>1102</v>
      </c>
    </row>
    <row r="182" spans="1:5">
      <c r="A182" s="10" t="s">
        <v>1103</v>
      </c>
      <c r="B182" s="11" t="s">
        <v>1104</v>
      </c>
      <c r="C182" s="12">
        <v>2.8074183107055801</v>
      </c>
      <c r="D182" s="10" t="s">
        <v>1105</v>
      </c>
      <c r="E182" s="10" t="s">
        <v>1106</v>
      </c>
    </row>
    <row r="183" spans="1:5">
      <c r="A183" s="10" t="s">
        <v>1107</v>
      </c>
      <c r="B183" s="11" t="s">
        <v>1108</v>
      </c>
      <c r="C183" s="12">
        <v>2.8022426077399998</v>
      </c>
      <c r="D183" s="10" t="s">
        <v>1109</v>
      </c>
      <c r="E183" s="10" t="s">
        <v>1110</v>
      </c>
    </row>
    <row r="184" spans="1:5">
      <c r="A184" s="10" t="s">
        <v>1111</v>
      </c>
      <c r="B184" s="11" t="s">
        <v>543</v>
      </c>
      <c r="C184" s="12">
        <v>2.8000740641646198</v>
      </c>
      <c r="D184" s="10" t="s">
        <v>1112</v>
      </c>
      <c r="E184" s="10" t="s">
        <v>1113</v>
      </c>
    </row>
    <row r="185" spans="1:5">
      <c r="A185" s="10" t="s">
        <v>1114</v>
      </c>
      <c r="B185" s="11" t="s">
        <v>524</v>
      </c>
      <c r="C185" s="12">
        <v>2.79538937620126</v>
      </c>
      <c r="D185" s="10" t="s">
        <v>1115</v>
      </c>
      <c r="E185" s="10" t="s">
        <v>526</v>
      </c>
    </row>
    <row r="186" spans="1:5">
      <c r="A186" s="10" t="s">
        <v>1116</v>
      </c>
      <c r="B186" s="11" t="s">
        <v>1117</v>
      </c>
      <c r="C186" s="12">
        <v>2.78955013663803</v>
      </c>
      <c r="D186" s="10" t="s">
        <v>1118</v>
      </c>
      <c r="E186" s="10" t="s">
        <v>1119</v>
      </c>
    </row>
    <row r="187" spans="1:5">
      <c r="A187" s="10" t="s">
        <v>1120</v>
      </c>
      <c r="B187" s="11" t="s">
        <v>1108</v>
      </c>
      <c r="C187" s="12">
        <v>2.7890343611748301</v>
      </c>
      <c r="D187" s="10" t="s">
        <v>1121</v>
      </c>
      <c r="E187" s="10" t="s">
        <v>1122</v>
      </c>
    </row>
    <row r="188" spans="1:5">
      <c r="A188" s="10" t="s">
        <v>1123</v>
      </c>
      <c r="B188" s="11" t="s">
        <v>1124</v>
      </c>
      <c r="C188" s="12">
        <v>2.7779916718435498</v>
      </c>
      <c r="D188" s="10" t="s">
        <v>1125</v>
      </c>
      <c r="E188" s="10" t="s">
        <v>1126</v>
      </c>
    </row>
    <row r="189" spans="1:5">
      <c r="A189" s="10" t="s">
        <v>1127</v>
      </c>
      <c r="B189" s="11" t="s">
        <v>1128</v>
      </c>
      <c r="C189" s="12">
        <v>2.77600623142252</v>
      </c>
      <c r="D189" s="10" t="s">
        <v>1129</v>
      </c>
      <c r="E189" s="10" t="s">
        <v>1130</v>
      </c>
    </row>
    <row r="190" spans="1:5">
      <c r="A190" s="10" t="s">
        <v>1131</v>
      </c>
      <c r="B190" s="11" t="s">
        <v>1132</v>
      </c>
      <c r="C190" s="12">
        <v>2.76710524660816</v>
      </c>
      <c r="D190" s="10" t="s">
        <v>1133</v>
      </c>
      <c r="E190" s="10" t="s">
        <v>1134</v>
      </c>
    </row>
    <row r="191" spans="1:5">
      <c r="A191" s="10" t="s">
        <v>1135</v>
      </c>
      <c r="B191" s="11" t="s">
        <v>464</v>
      </c>
      <c r="C191" s="12">
        <v>2.7577684582000801</v>
      </c>
      <c r="D191" s="10" t="s">
        <v>1136</v>
      </c>
      <c r="E191" s="10" t="s">
        <v>1137</v>
      </c>
    </row>
    <row r="192" spans="1:5">
      <c r="A192" s="10" t="s">
        <v>1138</v>
      </c>
      <c r="B192" s="11" t="s">
        <v>1139</v>
      </c>
      <c r="C192" s="12">
        <v>2.7557172693401402</v>
      </c>
      <c r="D192" s="10" t="s">
        <v>1140</v>
      </c>
      <c r="E192" s="10" t="s">
        <v>1141</v>
      </c>
    </row>
    <row r="193" spans="1:5">
      <c r="A193" s="10" t="s">
        <v>1142</v>
      </c>
      <c r="B193" s="11" t="s">
        <v>987</v>
      </c>
      <c r="C193" s="12">
        <v>2.7497157995951298</v>
      </c>
      <c r="D193" s="10" t="s">
        <v>1143</v>
      </c>
      <c r="E193" s="10" t="s">
        <v>1144</v>
      </c>
    </row>
    <row r="194" spans="1:5">
      <c r="A194" s="10" t="s">
        <v>1145</v>
      </c>
      <c r="B194" s="11" t="s">
        <v>1146</v>
      </c>
      <c r="C194" s="12">
        <v>2.74538321777387</v>
      </c>
      <c r="D194" s="10" t="s">
        <v>1147</v>
      </c>
      <c r="E194" s="10" t="s">
        <v>1148</v>
      </c>
    </row>
    <row r="195" spans="1:5">
      <c r="A195" s="10" t="s">
        <v>1149</v>
      </c>
      <c r="B195" s="11" t="s">
        <v>1150</v>
      </c>
      <c r="C195" s="12">
        <v>2.7387747997466398</v>
      </c>
      <c r="D195" s="10" t="s">
        <v>1151</v>
      </c>
      <c r="E195" s="10" t="s">
        <v>1152</v>
      </c>
    </row>
    <row r="196" spans="1:5">
      <c r="A196" s="10" t="s">
        <v>1153</v>
      </c>
      <c r="B196" s="11" t="s">
        <v>1154</v>
      </c>
      <c r="C196" s="12">
        <v>2.7354476167324502</v>
      </c>
      <c r="D196" s="10" t="s">
        <v>1155</v>
      </c>
      <c r="E196" s="10" t="s">
        <v>1156</v>
      </c>
    </row>
    <row r="197" spans="1:5">
      <c r="A197" s="10" t="s">
        <v>1157</v>
      </c>
      <c r="B197" s="11" t="s">
        <v>774</v>
      </c>
      <c r="C197" s="12">
        <v>2.7307326232087199</v>
      </c>
      <c r="D197" s="10" t="s">
        <v>1158</v>
      </c>
      <c r="E197" s="10" t="s">
        <v>1159</v>
      </c>
    </row>
    <row r="198" spans="1:5">
      <c r="A198" s="10" t="s">
        <v>1160</v>
      </c>
      <c r="B198" s="11" t="s">
        <v>1161</v>
      </c>
      <c r="C198" s="12">
        <v>2.72720425830251</v>
      </c>
      <c r="D198" s="10" t="s">
        <v>1162</v>
      </c>
      <c r="E198" s="10" t="s">
        <v>1163</v>
      </c>
    </row>
    <row r="199" spans="1:5">
      <c r="A199" s="10" t="s">
        <v>1164</v>
      </c>
      <c r="B199" s="11" t="s">
        <v>1165</v>
      </c>
      <c r="C199" s="12">
        <v>2.7247651459056499</v>
      </c>
      <c r="D199" s="10" t="s">
        <v>1166</v>
      </c>
      <c r="E199" s="10" t="s">
        <v>1167</v>
      </c>
    </row>
    <row r="200" spans="1:5">
      <c r="A200" s="10" t="s">
        <v>1168</v>
      </c>
      <c r="B200" s="11" t="s">
        <v>1169</v>
      </c>
      <c r="C200" s="12">
        <v>2.7149101602568599</v>
      </c>
      <c r="D200" s="10" t="s">
        <v>1170</v>
      </c>
      <c r="E200" s="10" t="s">
        <v>1171</v>
      </c>
    </row>
    <row r="201" spans="1:5">
      <c r="A201" s="10" t="s">
        <v>1172</v>
      </c>
      <c r="B201" s="11" t="s">
        <v>1173</v>
      </c>
      <c r="C201" s="12">
        <v>2.71077454508925</v>
      </c>
      <c r="D201" s="10" t="s">
        <v>1174</v>
      </c>
      <c r="E201" s="10" t="s">
        <v>1175</v>
      </c>
    </row>
    <row r="202" spans="1:5">
      <c r="A202" s="10" t="s">
        <v>1176</v>
      </c>
      <c r="B202" s="11" t="s">
        <v>918</v>
      </c>
      <c r="C202" s="12">
        <v>2.7081130927885302</v>
      </c>
      <c r="D202" s="10" t="s">
        <v>1177</v>
      </c>
      <c r="E202" s="10" t="s">
        <v>1178</v>
      </c>
    </row>
    <row r="203" spans="1:5">
      <c r="A203" s="10" t="s">
        <v>1179</v>
      </c>
      <c r="B203" s="11" t="s">
        <v>827</v>
      </c>
      <c r="C203" s="12">
        <v>2.70581286608585</v>
      </c>
      <c r="D203" s="10" t="s">
        <v>1180</v>
      </c>
      <c r="E203" s="10" t="s">
        <v>1181</v>
      </c>
    </row>
    <row r="204" spans="1:5">
      <c r="A204" s="10" t="s">
        <v>1182</v>
      </c>
      <c r="B204" s="11" t="s">
        <v>1183</v>
      </c>
      <c r="C204" s="12">
        <v>2.6940178903782099</v>
      </c>
      <c r="D204" s="10" t="s">
        <v>1184</v>
      </c>
      <c r="E204" s="10" t="s">
        <v>1185</v>
      </c>
    </row>
    <row r="205" spans="1:5">
      <c r="A205" s="10" t="s">
        <v>1186</v>
      </c>
      <c r="B205" s="11" t="s">
        <v>1187</v>
      </c>
      <c r="C205" s="12">
        <v>2.6863480339124202</v>
      </c>
      <c r="D205" s="10" t="s">
        <v>1188</v>
      </c>
      <c r="E205" s="10" t="s">
        <v>1189</v>
      </c>
    </row>
    <row r="206" spans="1:5">
      <c r="A206" s="10" t="s">
        <v>1190</v>
      </c>
      <c r="B206" s="11" t="s">
        <v>1191</v>
      </c>
      <c r="C206" s="12">
        <v>2.6820729819574902</v>
      </c>
      <c r="D206" s="10" t="s">
        <v>1192</v>
      </c>
      <c r="E206" s="10" t="s">
        <v>1193</v>
      </c>
    </row>
    <row r="207" spans="1:5">
      <c r="A207" s="10" t="s">
        <v>1194</v>
      </c>
      <c r="B207" s="11" t="s">
        <v>468</v>
      </c>
      <c r="C207" s="12">
        <v>2.6805974387328</v>
      </c>
      <c r="D207" s="10" t="s">
        <v>1195</v>
      </c>
      <c r="E207" s="10" t="s">
        <v>1196</v>
      </c>
    </row>
    <row r="208" spans="1:5">
      <c r="A208" s="10" t="s">
        <v>1197</v>
      </c>
      <c r="B208" s="11" t="s">
        <v>1198</v>
      </c>
      <c r="C208" s="12">
        <v>2.6791601541832</v>
      </c>
      <c r="D208" s="10" t="s">
        <v>1199</v>
      </c>
      <c r="E208" s="10" t="s">
        <v>1200</v>
      </c>
    </row>
    <row r="209" spans="1:5">
      <c r="A209" s="10" t="s">
        <v>1201</v>
      </c>
      <c r="B209" s="11" t="s">
        <v>711</v>
      </c>
      <c r="C209" s="12">
        <v>2.6787773004967699</v>
      </c>
      <c r="D209" s="10" t="s">
        <v>1202</v>
      </c>
      <c r="E209" s="10" t="s">
        <v>1203</v>
      </c>
    </row>
    <row r="210" spans="1:5">
      <c r="A210" s="10" t="s">
        <v>1204</v>
      </c>
      <c r="B210" s="11" t="s">
        <v>1011</v>
      </c>
      <c r="C210" s="12">
        <v>2.6755536184698299</v>
      </c>
      <c r="D210" s="10" t="s">
        <v>1205</v>
      </c>
      <c r="E210" s="10" t="s">
        <v>1206</v>
      </c>
    </row>
    <row r="211" spans="1:5">
      <c r="A211" s="10" t="s">
        <v>1207</v>
      </c>
      <c r="B211" s="11" t="s">
        <v>1208</v>
      </c>
      <c r="C211" s="12">
        <v>2.6715801871865001</v>
      </c>
      <c r="D211" s="10" t="s">
        <v>1209</v>
      </c>
      <c r="E211" s="10" t="s">
        <v>1210</v>
      </c>
    </row>
    <row r="212" spans="1:5">
      <c r="A212" s="10" t="s">
        <v>1211</v>
      </c>
      <c r="B212" s="11" t="s">
        <v>536</v>
      </c>
      <c r="C212" s="12">
        <v>2.6701853125545298</v>
      </c>
      <c r="D212" s="10" t="s">
        <v>1212</v>
      </c>
      <c r="E212" s="10" t="s">
        <v>538</v>
      </c>
    </row>
    <row r="213" spans="1:5">
      <c r="A213" s="10" t="s">
        <v>1213</v>
      </c>
      <c r="B213" s="11" t="s">
        <v>1214</v>
      </c>
      <c r="C213" s="12">
        <v>2.6648573456451898</v>
      </c>
      <c r="D213" s="10" t="s">
        <v>1215</v>
      </c>
      <c r="E213" s="10" t="s">
        <v>1216</v>
      </c>
    </row>
    <row r="214" spans="1:5">
      <c r="A214" s="10" t="s">
        <v>1217</v>
      </c>
      <c r="B214" s="11" t="s">
        <v>1218</v>
      </c>
      <c r="C214" s="12">
        <v>2.6625476213519699</v>
      </c>
      <c r="D214" s="10" t="s">
        <v>1219</v>
      </c>
      <c r="E214" s="10" t="s">
        <v>1220</v>
      </c>
    </row>
    <row r="215" spans="1:5">
      <c r="A215" s="10" t="s">
        <v>1221</v>
      </c>
      <c r="B215" s="11" t="s">
        <v>1222</v>
      </c>
      <c r="C215" s="12">
        <v>2.6594441637088502</v>
      </c>
      <c r="D215" s="10" t="s">
        <v>1223</v>
      </c>
      <c r="E215" s="10" t="s">
        <v>1144</v>
      </c>
    </row>
    <row r="216" spans="1:5">
      <c r="A216" s="10" t="s">
        <v>1224</v>
      </c>
      <c r="B216" s="11" t="s">
        <v>649</v>
      </c>
      <c r="C216" s="12">
        <v>2.6555520534918302</v>
      </c>
      <c r="D216" s="10" t="s">
        <v>1225</v>
      </c>
      <c r="E216" s="10" t="s">
        <v>1226</v>
      </c>
    </row>
    <row r="217" spans="1:5">
      <c r="A217" s="10" t="s">
        <v>1227</v>
      </c>
      <c r="B217" s="11" t="s">
        <v>1228</v>
      </c>
      <c r="C217" s="12">
        <v>2.6502891584436101</v>
      </c>
      <c r="D217" s="10" t="s">
        <v>1229</v>
      </c>
      <c r="E217" s="10" t="s">
        <v>1230</v>
      </c>
    </row>
    <row r="218" spans="1:5">
      <c r="A218" s="10" t="s">
        <v>1231</v>
      </c>
      <c r="B218" s="11" t="s">
        <v>1232</v>
      </c>
      <c r="C218" s="12">
        <v>2.6475389374760399</v>
      </c>
      <c r="D218" s="10" t="s">
        <v>1233</v>
      </c>
      <c r="E218" s="10" t="s">
        <v>1234</v>
      </c>
    </row>
    <row r="219" spans="1:5">
      <c r="A219" s="10" t="s">
        <v>1235</v>
      </c>
      <c r="B219" s="11" t="s">
        <v>1236</v>
      </c>
      <c r="C219" s="12">
        <v>2.6468259466309401</v>
      </c>
      <c r="D219" s="10" t="s">
        <v>684</v>
      </c>
      <c r="E219" s="10" t="s">
        <v>685</v>
      </c>
    </row>
    <row r="220" spans="1:5">
      <c r="A220" s="10" t="s">
        <v>1237</v>
      </c>
      <c r="B220" s="11" t="s">
        <v>1238</v>
      </c>
      <c r="C220" s="12">
        <v>2.6445088687464802</v>
      </c>
      <c r="D220" s="10" t="s">
        <v>1239</v>
      </c>
      <c r="E220" s="10" t="s">
        <v>1240</v>
      </c>
    </row>
    <row r="221" spans="1:5">
      <c r="A221" s="10" t="s">
        <v>1241</v>
      </c>
      <c r="B221" s="11" t="s">
        <v>1242</v>
      </c>
      <c r="C221" s="12">
        <v>2.6422541579561298</v>
      </c>
      <c r="D221" s="10" t="s">
        <v>1243</v>
      </c>
      <c r="E221" s="10" t="s">
        <v>1244</v>
      </c>
    </row>
    <row r="222" spans="1:5">
      <c r="A222" s="10" t="s">
        <v>1245</v>
      </c>
      <c r="B222" s="11" t="s">
        <v>1246</v>
      </c>
      <c r="C222" s="12">
        <v>2.64073595661579</v>
      </c>
      <c r="D222" s="10" t="s">
        <v>1247</v>
      </c>
      <c r="E222" s="10" t="s">
        <v>1248</v>
      </c>
    </row>
    <row r="223" spans="1:5">
      <c r="A223" s="10" t="s">
        <v>1249</v>
      </c>
      <c r="B223" s="11" t="s">
        <v>1250</v>
      </c>
      <c r="C223" s="12">
        <v>2.6371516518067399</v>
      </c>
      <c r="D223" s="10" t="s">
        <v>1251</v>
      </c>
      <c r="E223" s="10" t="s">
        <v>1252</v>
      </c>
    </row>
    <row r="224" spans="1:5">
      <c r="A224" s="10" t="s">
        <v>1253</v>
      </c>
      <c r="B224" s="11" t="s">
        <v>1254</v>
      </c>
      <c r="C224" s="12">
        <v>2.6167965000939901</v>
      </c>
      <c r="D224" s="10" t="s">
        <v>1255</v>
      </c>
      <c r="E224" s="10" t="s">
        <v>1256</v>
      </c>
    </row>
    <row r="225" spans="1:5">
      <c r="A225" s="10" t="s">
        <v>1257</v>
      </c>
      <c r="B225" s="11" t="s">
        <v>1128</v>
      </c>
      <c r="C225" s="12">
        <v>2.6160194148598399</v>
      </c>
      <c r="D225" s="10" t="s">
        <v>1258</v>
      </c>
      <c r="E225" s="10" t="s">
        <v>1259</v>
      </c>
    </row>
    <row r="226" spans="1:5">
      <c r="A226" s="10" t="s">
        <v>1260</v>
      </c>
      <c r="B226" s="11" t="s">
        <v>1261</v>
      </c>
      <c r="C226" s="12">
        <v>2.6119858497054298</v>
      </c>
      <c r="D226" s="10" t="s">
        <v>1262</v>
      </c>
      <c r="E226" s="10" t="s">
        <v>1263</v>
      </c>
    </row>
    <row r="227" spans="1:5">
      <c r="A227" s="10" t="s">
        <v>1264</v>
      </c>
      <c r="B227" s="11" t="s">
        <v>1265</v>
      </c>
      <c r="C227" s="12">
        <v>2.6097199257841499</v>
      </c>
      <c r="D227" s="10" t="s">
        <v>1266</v>
      </c>
      <c r="E227" s="10" t="s">
        <v>1267</v>
      </c>
    </row>
    <row r="228" spans="1:5">
      <c r="A228" s="10" t="s">
        <v>1268</v>
      </c>
      <c r="B228" s="11" t="s">
        <v>1269</v>
      </c>
      <c r="C228" s="12">
        <v>2.6078185089152202</v>
      </c>
      <c r="D228" s="10" t="s">
        <v>1270</v>
      </c>
      <c r="E228" s="10" t="s">
        <v>1271</v>
      </c>
    </row>
    <row r="229" spans="1:5">
      <c r="A229" s="10" t="s">
        <v>1272</v>
      </c>
      <c r="B229" s="11" t="s">
        <v>1273</v>
      </c>
      <c r="C229" s="12">
        <v>2.5962323698372902</v>
      </c>
      <c r="D229" s="10" t="s">
        <v>1274</v>
      </c>
      <c r="E229" s="10" t="s">
        <v>1275</v>
      </c>
    </row>
    <row r="230" spans="1:5">
      <c r="A230" s="10" t="s">
        <v>1276</v>
      </c>
      <c r="B230" s="11" t="s">
        <v>1277</v>
      </c>
      <c r="C230" s="12">
        <v>2.5941438985915002</v>
      </c>
      <c r="D230" s="10" t="s">
        <v>1278</v>
      </c>
      <c r="E230" s="10" t="s">
        <v>1279</v>
      </c>
    </row>
    <row r="231" spans="1:5">
      <c r="A231" s="10" t="s">
        <v>1280</v>
      </c>
      <c r="B231" s="11" t="s">
        <v>1281</v>
      </c>
      <c r="C231" s="12">
        <v>2.5914296465956701</v>
      </c>
      <c r="D231" s="10" t="s">
        <v>1282</v>
      </c>
      <c r="E231" s="10" t="s">
        <v>1283</v>
      </c>
    </row>
    <row r="232" spans="1:5">
      <c r="A232" s="10" t="s">
        <v>1284</v>
      </c>
      <c r="B232" s="11" t="s">
        <v>1285</v>
      </c>
      <c r="C232" s="12">
        <v>2.5898454817506802</v>
      </c>
      <c r="D232" s="10" t="s">
        <v>1286</v>
      </c>
      <c r="E232" s="10" t="s">
        <v>1287</v>
      </c>
    </row>
    <row r="233" spans="1:5">
      <c r="A233" s="10" t="s">
        <v>1288</v>
      </c>
      <c r="B233" s="11" t="s">
        <v>1289</v>
      </c>
      <c r="C233" s="12">
        <v>2.5879365032375601</v>
      </c>
      <c r="D233" s="10" t="s">
        <v>1290</v>
      </c>
      <c r="E233" s="10" t="s">
        <v>1291</v>
      </c>
    </row>
    <row r="234" spans="1:5">
      <c r="A234" s="10" t="s">
        <v>1292</v>
      </c>
      <c r="B234" s="11" t="s">
        <v>577</v>
      </c>
      <c r="C234" s="12">
        <v>2.5878105385844199</v>
      </c>
      <c r="D234" s="10" t="s">
        <v>96</v>
      </c>
      <c r="E234" s="11" t="s">
        <v>1053</v>
      </c>
    </row>
    <row r="235" spans="1:5">
      <c r="A235" s="10" t="s">
        <v>1293</v>
      </c>
      <c r="B235" s="11" t="s">
        <v>1294</v>
      </c>
      <c r="C235" s="12">
        <v>2.58687873343067</v>
      </c>
      <c r="D235" s="10" t="s">
        <v>1295</v>
      </c>
      <c r="E235" s="10" t="s">
        <v>1296</v>
      </c>
    </row>
    <row r="236" spans="1:5">
      <c r="A236" s="10" t="s">
        <v>1297</v>
      </c>
      <c r="B236" s="11" t="s">
        <v>1298</v>
      </c>
      <c r="C236" s="12">
        <v>2.5748095345301101</v>
      </c>
      <c r="D236" s="10" t="s">
        <v>1299</v>
      </c>
      <c r="E236" s="10" t="s">
        <v>1300</v>
      </c>
    </row>
    <row r="237" spans="1:5">
      <c r="A237" s="10" t="s">
        <v>1301</v>
      </c>
      <c r="B237" s="11" t="s">
        <v>1302</v>
      </c>
      <c r="C237" s="12">
        <v>2.5727448310513701</v>
      </c>
      <c r="D237" s="10" t="s">
        <v>1303</v>
      </c>
      <c r="E237" s="10" t="s">
        <v>1304</v>
      </c>
    </row>
    <row r="238" spans="1:5">
      <c r="A238" s="10" t="s">
        <v>1305</v>
      </c>
      <c r="B238" s="11" t="s">
        <v>1306</v>
      </c>
      <c r="C238" s="12">
        <v>2.5632701086380201</v>
      </c>
      <c r="D238" s="10" t="s">
        <v>1307</v>
      </c>
      <c r="E238" s="10" t="s">
        <v>1308</v>
      </c>
    </row>
    <row r="239" spans="1:5">
      <c r="A239" s="10" t="s">
        <v>1309</v>
      </c>
      <c r="B239" s="11" t="s">
        <v>1310</v>
      </c>
      <c r="C239" s="12">
        <v>2.5472643788856701</v>
      </c>
      <c r="D239" s="10" t="s">
        <v>1311</v>
      </c>
      <c r="E239" s="10" t="s">
        <v>1312</v>
      </c>
    </row>
    <row r="240" spans="1:5">
      <c r="A240" s="10" t="s">
        <v>1313</v>
      </c>
      <c r="B240" s="11" t="s">
        <v>520</v>
      </c>
      <c r="C240" s="12">
        <v>2.5422876003127701</v>
      </c>
      <c r="D240" s="10" t="s">
        <v>1314</v>
      </c>
      <c r="E240" s="10" t="s">
        <v>1315</v>
      </c>
    </row>
    <row r="241" spans="1:5">
      <c r="A241" s="10" t="s">
        <v>1316</v>
      </c>
      <c r="B241" s="11" t="s">
        <v>1317</v>
      </c>
      <c r="C241" s="12">
        <v>2.5418085149538898</v>
      </c>
      <c r="D241" s="10" t="s">
        <v>1318</v>
      </c>
      <c r="E241" s="10" t="s">
        <v>1319</v>
      </c>
    </row>
    <row r="242" spans="1:5">
      <c r="A242" s="10" t="s">
        <v>1320</v>
      </c>
      <c r="B242" s="11" t="s">
        <v>1321</v>
      </c>
      <c r="C242" s="12">
        <v>2.5399440149654802</v>
      </c>
      <c r="D242" s="10" t="s">
        <v>1322</v>
      </c>
      <c r="E242" s="10" t="s">
        <v>1323</v>
      </c>
    </row>
    <row r="243" spans="1:5">
      <c r="A243" s="10" t="s">
        <v>1324</v>
      </c>
      <c r="B243" s="11" t="s">
        <v>1325</v>
      </c>
      <c r="C243" s="12">
        <v>2.5390813788122899</v>
      </c>
      <c r="D243" s="10" t="s">
        <v>96</v>
      </c>
      <c r="E243" s="11" t="s">
        <v>1061</v>
      </c>
    </row>
    <row r="244" spans="1:5">
      <c r="A244" s="10" t="s">
        <v>1326</v>
      </c>
      <c r="B244" s="11" t="s">
        <v>1327</v>
      </c>
      <c r="C244" s="12">
        <v>2.5390534140243601</v>
      </c>
      <c r="D244" s="10" t="s">
        <v>1328</v>
      </c>
      <c r="E244" s="10" t="s">
        <v>1329</v>
      </c>
    </row>
    <row r="245" spans="1:5">
      <c r="A245" s="10" t="s">
        <v>1330</v>
      </c>
      <c r="B245" s="11" t="s">
        <v>1331</v>
      </c>
      <c r="C245" s="12">
        <v>2.53640699665366</v>
      </c>
      <c r="D245" s="10" t="s">
        <v>1332</v>
      </c>
      <c r="E245" s="10" t="s">
        <v>1333</v>
      </c>
    </row>
    <row r="246" spans="1:5">
      <c r="A246" s="10" t="s">
        <v>1334</v>
      </c>
      <c r="B246" s="11" t="s">
        <v>1108</v>
      </c>
      <c r="C246" s="12">
        <v>2.5342914025366898</v>
      </c>
      <c r="D246" s="10" t="s">
        <v>1335</v>
      </c>
      <c r="E246" s="10" t="s">
        <v>1336</v>
      </c>
    </row>
    <row r="247" spans="1:5">
      <c r="A247" s="10" t="s">
        <v>1337</v>
      </c>
      <c r="B247" s="11" t="s">
        <v>1338</v>
      </c>
      <c r="C247" s="12">
        <v>2.5336849288669501</v>
      </c>
      <c r="D247" s="10" t="s">
        <v>1339</v>
      </c>
      <c r="E247" s="10" t="s">
        <v>1340</v>
      </c>
    </row>
    <row r="248" spans="1:5">
      <c r="A248" s="10" t="s">
        <v>1341</v>
      </c>
      <c r="B248" s="11" t="s">
        <v>1342</v>
      </c>
      <c r="C248" s="12">
        <v>2.5279520443917001</v>
      </c>
      <c r="D248" s="10" t="s">
        <v>1343</v>
      </c>
      <c r="E248" s="10" t="s">
        <v>1344</v>
      </c>
    </row>
    <row r="249" spans="1:5">
      <c r="A249" s="10" t="s">
        <v>1345</v>
      </c>
      <c r="B249" s="11" t="s">
        <v>1346</v>
      </c>
      <c r="C249" s="12">
        <v>2.5232081254078902</v>
      </c>
      <c r="D249" s="10" t="s">
        <v>1347</v>
      </c>
      <c r="E249" s="10" t="s">
        <v>1348</v>
      </c>
    </row>
    <row r="250" spans="1:5">
      <c r="A250" s="10" t="s">
        <v>1349</v>
      </c>
      <c r="B250" s="11" t="s">
        <v>1117</v>
      </c>
      <c r="C250" s="12">
        <v>2.5221450777375098</v>
      </c>
      <c r="D250" s="10" t="s">
        <v>1350</v>
      </c>
      <c r="E250" s="10" t="s">
        <v>1351</v>
      </c>
    </row>
    <row r="251" spans="1:5">
      <c r="A251" s="10" t="s">
        <v>1352</v>
      </c>
      <c r="B251" s="11" t="s">
        <v>1353</v>
      </c>
      <c r="C251" s="12">
        <v>2.5220118470201802</v>
      </c>
      <c r="D251" s="10" t="s">
        <v>1354</v>
      </c>
      <c r="E251" s="10" t="s">
        <v>1355</v>
      </c>
    </row>
    <row r="252" spans="1:5">
      <c r="A252" s="10" t="s">
        <v>1356</v>
      </c>
      <c r="B252" s="11" t="s">
        <v>1357</v>
      </c>
      <c r="C252" s="12">
        <v>2.5212895264336401</v>
      </c>
      <c r="D252" s="10" t="s">
        <v>1358</v>
      </c>
      <c r="E252" s="10" t="s">
        <v>1359</v>
      </c>
    </row>
    <row r="253" spans="1:5">
      <c r="A253" s="10" t="s">
        <v>1360</v>
      </c>
      <c r="B253" s="11" t="s">
        <v>1361</v>
      </c>
      <c r="C253" s="12">
        <v>2.5196425451548099</v>
      </c>
      <c r="D253" s="10" t="s">
        <v>1362</v>
      </c>
      <c r="E253" s="10" t="s">
        <v>1363</v>
      </c>
    </row>
    <row r="254" spans="1:5">
      <c r="A254" s="10" t="s">
        <v>1364</v>
      </c>
      <c r="B254" s="11" t="s">
        <v>1365</v>
      </c>
      <c r="C254" s="12">
        <v>2.5177771150474499</v>
      </c>
      <c r="D254" s="10" t="s">
        <v>1366</v>
      </c>
      <c r="E254" s="10" t="s">
        <v>1367</v>
      </c>
    </row>
    <row r="255" spans="1:5">
      <c r="A255" s="10" t="s">
        <v>1368</v>
      </c>
      <c r="B255" s="11" t="s">
        <v>1222</v>
      </c>
      <c r="C255" s="12">
        <v>2.5167867372085899</v>
      </c>
      <c r="D255" s="10" t="s">
        <v>1143</v>
      </c>
      <c r="E255" s="10" t="s">
        <v>1144</v>
      </c>
    </row>
    <row r="256" spans="1:5">
      <c r="A256" s="10" t="s">
        <v>1369</v>
      </c>
      <c r="B256" s="11" t="s">
        <v>1327</v>
      </c>
      <c r="C256" s="12">
        <v>2.5152393554043799</v>
      </c>
      <c r="D256" s="10" t="s">
        <v>1328</v>
      </c>
      <c r="E256" s="10" t="s">
        <v>1329</v>
      </c>
    </row>
    <row r="257" spans="1:5">
      <c r="A257" s="10" t="s">
        <v>1370</v>
      </c>
      <c r="B257" s="11" t="s">
        <v>1371</v>
      </c>
      <c r="C257" s="12">
        <v>2.5134845469053699</v>
      </c>
      <c r="D257" s="10" t="s">
        <v>1372</v>
      </c>
      <c r="E257" s="10" t="s">
        <v>1373</v>
      </c>
    </row>
    <row r="258" spans="1:5">
      <c r="A258" s="10" t="s">
        <v>1374</v>
      </c>
      <c r="B258" s="11" t="s">
        <v>1375</v>
      </c>
      <c r="C258" s="12">
        <v>2.5132451406323302</v>
      </c>
      <c r="D258" s="10" t="s">
        <v>1376</v>
      </c>
      <c r="E258" s="10" t="s">
        <v>1377</v>
      </c>
    </row>
    <row r="259" spans="1:5">
      <c r="A259" s="10" t="s">
        <v>1378</v>
      </c>
      <c r="B259" s="11" t="s">
        <v>1379</v>
      </c>
      <c r="C259" s="12">
        <v>2.5110219765251101</v>
      </c>
      <c r="D259" s="10" t="s">
        <v>994</v>
      </c>
      <c r="E259" s="10" t="s">
        <v>995</v>
      </c>
    </row>
    <row r="260" spans="1:5">
      <c r="A260" s="10" t="s">
        <v>1380</v>
      </c>
      <c r="B260" s="11" t="s">
        <v>1381</v>
      </c>
      <c r="C260" s="12">
        <v>2.50321462418104</v>
      </c>
      <c r="D260" s="10" t="s">
        <v>1382</v>
      </c>
      <c r="E260" s="10" t="s">
        <v>1383</v>
      </c>
    </row>
    <row r="261" spans="1:5">
      <c r="A261" s="10" t="s">
        <v>1384</v>
      </c>
      <c r="B261" s="11" t="s">
        <v>1385</v>
      </c>
      <c r="C261" s="12">
        <v>2.5016689385577</v>
      </c>
      <c r="D261" s="10" t="s">
        <v>1386</v>
      </c>
      <c r="E261" s="10" t="s">
        <v>1387</v>
      </c>
    </row>
    <row r="262" spans="1:5">
      <c r="A262" s="10" t="s">
        <v>1388</v>
      </c>
      <c r="B262" s="11" t="s">
        <v>1389</v>
      </c>
      <c r="C262" s="12">
        <v>2.4963007192996298</v>
      </c>
      <c r="D262" s="10" t="s">
        <v>1390</v>
      </c>
      <c r="E262" s="10" t="s">
        <v>1391</v>
      </c>
    </row>
    <row r="263" spans="1:5">
      <c r="A263" s="10" t="s">
        <v>1392</v>
      </c>
      <c r="B263" s="11" t="s">
        <v>1393</v>
      </c>
      <c r="C263" s="12">
        <v>2.4960431047335998</v>
      </c>
      <c r="D263" s="10" t="s">
        <v>1394</v>
      </c>
      <c r="E263" s="10" t="s">
        <v>1395</v>
      </c>
    </row>
    <row r="264" spans="1:5">
      <c r="A264" s="10" t="s">
        <v>1396</v>
      </c>
      <c r="B264" s="11" t="s">
        <v>1397</v>
      </c>
      <c r="C264" s="12">
        <v>2.4927215419890301</v>
      </c>
      <c r="D264" s="10" t="s">
        <v>1398</v>
      </c>
      <c r="E264" s="10" t="s">
        <v>1399</v>
      </c>
    </row>
    <row r="265" spans="1:5">
      <c r="A265" s="10" t="s">
        <v>1400</v>
      </c>
      <c r="B265" s="11" t="s">
        <v>863</v>
      </c>
      <c r="C265" s="12">
        <v>2.4920205721340101</v>
      </c>
      <c r="D265" s="10" t="s">
        <v>1401</v>
      </c>
      <c r="E265" s="10" t="s">
        <v>490</v>
      </c>
    </row>
    <row r="266" spans="1:5">
      <c r="A266" s="10" t="s">
        <v>1402</v>
      </c>
      <c r="B266" s="11" t="s">
        <v>1331</v>
      </c>
      <c r="C266" s="12">
        <v>2.4802233210748801</v>
      </c>
      <c r="D266" s="10" t="s">
        <v>1403</v>
      </c>
      <c r="E266" s="10" t="s">
        <v>508</v>
      </c>
    </row>
    <row r="267" spans="1:5">
      <c r="A267" s="10" t="s">
        <v>1404</v>
      </c>
      <c r="B267" s="11" t="s">
        <v>1405</v>
      </c>
      <c r="C267" s="12">
        <v>2.4750714717624498</v>
      </c>
      <c r="D267" s="10" t="s">
        <v>1406</v>
      </c>
      <c r="E267" s="10" t="s">
        <v>1407</v>
      </c>
    </row>
    <row r="268" spans="1:5">
      <c r="A268" s="10" t="s">
        <v>1408</v>
      </c>
      <c r="B268" s="11" t="s">
        <v>683</v>
      </c>
      <c r="C268" s="12">
        <v>2.4671990771060601</v>
      </c>
      <c r="D268" s="10" t="s">
        <v>1409</v>
      </c>
      <c r="E268" s="10" t="s">
        <v>1410</v>
      </c>
    </row>
    <row r="269" spans="1:5">
      <c r="A269" s="10" t="s">
        <v>1411</v>
      </c>
      <c r="B269" s="11" t="s">
        <v>1081</v>
      </c>
      <c r="C269" s="12">
        <v>2.4634086635968599</v>
      </c>
      <c r="D269" s="10" t="s">
        <v>1412</v>
      </c>
      <c r="E269" s="10" t="s">
        <v>1413</v>
      </c>
    </row>
    <row r="270" spans="1:5">
      <c r="A270" s="10" t="s">
        <v>1414</v>
      </c>
      <c r="B270" s="11" t="s">
        <v>1415</v>
      </c>
      <c r="C270" s="12">
        <v>2.4539785009333199</v>
      </c>
      <c r="D270" s="10" t="s">
        <v>1416</v>
      </c>
      <c r="E270" s="10" t="s">
        <v>1417</v>
      </c>
    </row>
    <row r="271" spans="1:5">
      <c r="A271" s="10" t="s">
        <v>1418</v>
      </c>
      <c r="B271" s="11" t="s">
        <v>593</v>
      </c>
      <c r="C271" s="12">
        <v>2.44996559392164</v>
      </c>
      <c r="D271" s="10" t="s">
        <v>96</v>
      </c>
      <c r="E271" s="11" t="s">
        <v>1419</v>
      </c>
    </row>
    <row r="272" spans="1:5">
      <c r="A272" s="10" t="s">
        <v>1420</v>
      </c>
      <c r="B272" s="11" t="s">
        <v>664</v>
      </c>
      <c r="C272" s="12">
        <v>2.4473353905332198</v>
      </c>
      <c r="D272" s="10" t="s">
        <v>1421</v>
      </c>
      <c r="E272" s="10" t="s">
        <v>1422</v>
      </c>
    </row>
    <row r="273" spans="1:5">
      <c r="A273" s="10" t="s">
        <v>1423</v>
      </c>
      <c r="B273" s="11" t="s">
        <v>1331</v>
      </c>
      <c r="C273" s="12">
        <v>2.4468202268066102</v>
      </c>
      <c r="D273" s="10" t="s">
        <v>507</v>
      </c>
      <c r="E273" s="10" t="s">
        <v>508</v>
      </c>
    </row>
    <row r="274" spans="1:5">
      <c r="A274" s="10" t="s">
        <v>1424</v>
      </c>
      <c r="B274" s="11" t="s">
        <v>1425</v>
      </c>
      <c r="C274" s="12">
        <v>2.4397022948046101</v>
      </c>
      <c r="D274" s="10" t="s">
        <v>1426</v>
      </c>
      <c r="E274" s="10" t="s">
        <v>1427</v>
      </c>
    </row>
    <row r="275" spans="1:5">
      <c r="A275" s="10" t="s">
        <v>1428</v>
      </c>
      <c r="B275" s="11" t="s">
        <v>1429</v>
      </c>
      <c r="C275" s="12">
        <v>2.4391603958521699</v>
      </c>
      <c r="D275" s="10" t="s">
        <v>1430</v>
      </c>
      <c r="E275" s="10" t="s">
        <v>1431</v>
      </c>
    </row>
    <row r="276" spans="1:5">
      <c r="A276" s="10" t="s">
        <v>1432</v>
      </c>
      <c r="B276" s="11" t="s">
        <v>1433</v>
      </c>
      <c r="C276" s="12">
        <v>2.4361804228291901</v>
      </c>
      <c r="D276" s="10" t="s">
        <v>1434</v>
      </c>
      <c r="E276" s="10" t="s">
        <v>1435</v>
      </c>
    </row>
    <row r="277" spans="1:5">
      <c r="A277" s="10" t="s">
        <v>1436</v>
      </c>
      <c r="B277" s="11" t="s">
        <v>1389</v>
      </c>
      <c r="C277" s="12">
        <v>2.4352153247000801</v>
      </c>
      <c r="D277" s="10" t="s">
        <v>1437</v>
      </c>
      <c r="E277" s="10" t="s">
        <v>1438</v>
      </c>
    </row>
    <row r="278" spans="1:5">
      <c r="A278" s="10" t="s">
        <v>1439</v>
      </c>
      <c r="B278" s="11" t="s">
        <v>960</v>
      </c>
      <c r="C278" s="12">
        <v>2.4343439415560399</v>
      </c>
      <c r="D278" s="10" t="s">
        <v>1440</v>
      </c>
      <c r="E278" s="10" t="s">
        <v>1441</v>
      </c>
    </row>
    <row r="279" spans="1:5">
      <c r="A279" s="10" t="s">
        <v>1442</v>
      </c>
      <c r="B279" s="11" t="s">
        <v>1443</v>
      </c>
      <c r="C279" s="12">
        <v>2.4306911465318901</v>
      </c>
      <c r="D279" s="10" t="s">
        <v>1444</v>
      </c>
      <c r="E279" s="10" t="s">
        <v>1445</v>
      </c>
    </row>
    <row r="280" spans="1:5">
      <c r="A280" s="10" t="s">
        <v>1446</v>
      </c>
      <c r="B280" s="11" t="s">
        <v>1447</v>
      </c>
      <c r="C280" s="12">
        <v>2.4304427828129098</v>
      </c>
      <c r="D280" s="10" t="s">
        <v>1448</v>
      </c>
      <c r="E280" s="10" t="s">
        <v>515</v>
      </c>
    </row>
    <row r="281" spans="1:5">
      <c r="A281" s="10" t="s">
        <v>1449</v>
      </c>
      <c r="B281" s="11" t="s">
        <v>468</v>
      </c>
      <c r="C281" s="12">
        <v>2.4287133326919501</v>
      </c>
      <c r="D281" s="10" t="s">
        <v>1450</v>
      </c>
      <c r="E281" s="10" t="s">
        <v>1451</v>
      </c>
    </row>
    <row r="282" spans="1:5">
      <c r="A282" s="10" t="s">
        <v>1452</v>
      </c>
      <c r="B282" s="11" t="s">
        <v>1453</v>
      </c>
      <c r="C282" s="12">
        <v>2.4268496475010299</v>
      </c>
      <c r="D282" s="10" t="s">
        <v>96</v>
      </c>
      <c r="E282" s="11" t="s">
        <v>1454</v>
      </c>
    </row>
    <row r="283" spans="1:5">
      <c r="A283" s="10" t="s">
        <v>1455</v>
      </c>
      <c r="B283" s="11" t="s">
        <v>1456</v>
      </c>
      <c r="C283" s="12">
        <v>2.42613265748852</v>
      </c>
      <c r="D283" s="10" t="s">
        <v>1457</v>
      </c>
      <c r="E283" s="10" t="s">
        <v>1458</v>
      </c>
    </row>
    <row r="284" spans="1:5">
      <c r="A284" s="10" t="s">
        <v>1459</v>
      </c>
      <c r="B284" s="11" t="s">
        <v>993</v>
      </c>
      <c r="C284" s="12">
        <v>2.4252177769569498</v>
      </c>
      <c r="D284" s="10" t="s">
        <v>1460</v>
      </c>
      <c r="E284" s="10" t="s">
        <v>1461</v>
      </c>
    </row>
    <row r="285" spans="1:5">
      <c r="A285" s="10" t="s">
        <v>1462</v>
      </c>
      <c r="B285" s="11" t="s">
        <v>1463</v>
      </c>
      <c r="C285" s="12">
        <v>2.4239734035071501</v>
      </c>
      <c r="D285" s="10" t="s">
        <v>1464</v>
      </c>
      <c r="E285" s="10" t="s">
        <v>1465</v>
      </c>
    </row>
    <row r="286" spans="1:5">
      <c r="A286" s="10" t="s">
        <v>1466</v>
      </c>
      <c r="B286" s="11" t="s">
        <v>1467</v>
      </c>
      <c r="C286" s="12">
        <v>2.4132225281500301</v>
      </c>
      <c r="D286" s="10" t="s">
        <v>1468</v>
      </c>
      <c r="E286" s="10" t="s">
        <v>1469</v>
      </c>
    </row>
    <row r="287" spans="1:5">
      <c r="A287" s="10" t="s">
        <v>1470</v>
      </c>
      <c r="B287" s="11" t="s">
        <v>1471</v>
      </c>
      <c r="C287" s="12">
        <v>2.4048485586791499</v>
      </c>
      <c r="D287" s="10" t="s">
        <v>1472</v>
      </c>
      <c r="E287" s="10" t="s">
        <v>1473</v>
      </c>
    </row>
    <row r="288" spans="1:5">
      <c r="A288" s="10" t="s">
        <v>1474</v>
      </c>
      <c r="B288" s="11" t="s">
        <v>1447</v>
      </c>
      <c r="C288" s="12">
        <v>2.40373861645232</v>
      </c>
      <c r="D288" s="10" t="s">
        <v>1475</v>
      </c>
      <c r="E288" s="10" t="s">
        <v>1476</v>
      </c>
    </row>
    <row r="289" spans="1:5">
      <c r="A289" s="10" t="s">
        <v>1477</v>
      </c>
      <c r="B289" s="11" t="s">
        <v>952</v>
      </c>
      <c r="C289" s="12">
        <v>2.4024718948337198</v>
      </c>
      <c r="D289" s="10" t="s">
        <v>1478</v>
      </c>
      <c r="E289" s="10" t="s">
        <v>1479</v>
      </c>
    </row>
    <row r="290" spans="1:5">
      <c r="A290" s="10" t="s">
        <v>1480</v>
      </c>
      <c r="B290" s="11" t="s">
        <v>1481</v>
      </c>
      <c r="C290" s="12">
        <v>2.4000513959449798</v>
      </c>
      <c r="D290" s="10" t="s">
        <v>1482</v>
      </c>
      <c r="E290" s="10" t="s">
        <v>1483</v>
      </c>
    </row>
    <row r="291" spans="1:5">
      <c r="A291" s="10" t="s">
        <v>1484</v>
      </c>
      <c r="B291" s="11" t="s">
        <v>1485</v>
      </c>
      <c r="C291" s="12">
        <v>2.3986617770894698</v>
      </c>
      <c r="D291" s="10" t="s">
        <v>1486</v>
      </c>
      <c r="E291" s="10" t="s">
        <v>1487</v>
      </c>
    </row>
    <row r="292" spans="1:5">
      <c r="A292" s="10" t="s">
        <v>1488</v>
      </c>
      <c r="B292" s="11" t="s">
        <v>1456</v>
      </c>
      <c r="C292" s="12">
        <v>2.39850642769012</v>
      </c>
      <c r="D292" s="10" t="s">
        <v>1489</v>
      </c>
      <c r="E292" s="10" t="s">
        <v>1490</v>
      </c>
    </row>
    <row r="293" spans="1:5">
      <c r="A293" s="10" t="s">
        <v>1491</v>
      </c>
      <c r="B293" s="11" t="s">
        <v>1492</v>
      </c>
      <c r="C293" s="12">
        <v>2.3941655367316401</v>
      </c>
      <c r="D293" s="10" t="s">
        <v>1493</v>
      </c>
      <c r="E293" s="10" t="s">
        <v>1494</v>
      </c>
    </row>
    <row r="294" spans="1:5">
      <c r="A294" s="10" t="s">
        <v>1495</v>
      </c>
      <c r="B294" s="11" t="s">
        <v>1496</v>
      </c>
      <c r="C294" s="12">
        <v>2.3889248518822002</v>
      </c>
      <c r="D294" s="10" t="s">
        <v>1497</v>
      </c>
      <c r="E294" s="10" t="s">
        <v>1498</v>
      </c>
    </row>
    <row r="295" spans="1:5">
      <c r="A295" s="10" t="s">
        <v>1499</v>
      </c>
      <c r="B295" s="11" t="s">
        <v>1108</v>
      </c>
      <c r="C295" s="12">
        <v>2.3885256803693</v>
      </c>
      <c r="D295" s="10" t="s">
        <v>1500</v>
      </c>
      <c r="E295" s="10" t="s">
        <v>1501</v>
      </c>
    </row>
    <row r="296" spans="1:5">
      <c r="A296" s="10" t="s">
        <v>1502</v>
      </c>
      <c r="B296" s="11" t="s">
        <v>1503</v>
      </c>
      <c r="C296" s="12">
        <v>2.3836879241153999</v>
      </c>
      <c r="D296" s="10" t="s">
        <v>1504</v>
      </c>
      <c r="E296" s="10" t="s">
        <v>1505</v>
      </c>
    </row>
    <row r="297" spans="1:5">
      <c r="A297" s="10" t="s">
        <v>1506</v>
      </c>
      <c r="B297" s="11" t="s">
        <v>1507</v>
      </c>
      <c r="C297" s="12">
        <v>2.3758397540269498</v>
      </c>
      <c r="D297" s="10" t="s">
        <v>1508</v>
      </c>
      <c r="E297" s="10" t="s">
        <v>1509</v>
      </c>
    </row>
    <row r="298" spans="1:5">
      <c r="A298" s="10" t="s">
        <v>1510</v>
      </c>
      <c r="B298" s="11" t="s">
        <v>1511</v>
      </c>
      <c r="C298" s="12">
        <v>2.3752572273394899</v>
      </c>
      <c r="D298" s="10" t="s">
        <v>1512</v>
      </c>
      <c r="E298" s="10" t="s">
        <v>1513</v>
      </c>
    </row>
    <row r="299" spans="1:5">
      <c r="A299" s="10" t="s">
        <v>1514</v>
      </c>
      <c r="B299" s="11" t="s">
        <v>520</v>
      </c>
      <c r="C299" s="12">
        <v>2.3741124699557199</v>
      </c>
      <c r="D299" s="10" t="s">
        <v>1515</v>
      </c>
      <c r="E299" s="10" t="s">
        <v>643</v>
      </c>
    </row>
    <row r="300" spans="1:5">
      <c r="A300" s="10" t="s">
        <v>1516</v>
      </c>
      <c r="B300" s="11" t="s">
        <v>1517</v>
      </c>
      <c r="C300" s="12">
        <v>2.37316972434669</v>
      </c>
      <c r="D300" s="10" t="s">
        <v>1518</v>
      </c>
      <c r="E300" s="10" t="s">
        <v>1291</v>
      </c>
    </row>
    <row r="301" spans="1:5">
      <c r="A301" s="10" t="s">
        <v>1519</v>
      </c>
      <c r="B301" s="11" t="s">
        <v>1520</v>
      </c>
      <c r="C301" s="12">
        <v>2.3652561920209201</v>
      </c>
      <c r="D301" s="10" t="s">
        <v>1521</v>
      </c>
      <c r="E301" s="10" t="s">
        <v>728</v>
      </c>
    </row>
    <row r="302" spans="1:5">
      <c r="A302" s="10" t="s">
        <v>1522</v>
      </c>
      <c r="B302" s="11" t="s">
        <v>1523</v>
      </c>
      <c r="C302" s="12">
        <v>2.3641142158107602</v>
      </c>
      <c r="D302" s="10" t="s">
        <v>96</v>
      </c>
      <c r="E302" s="11" t="s">
        <v>1524</v>
      </c>
    </row>
    <row r="303" spans="1:5">
      <c r="A303" s="10" t="s">
        <v>1525</v>
      </c>
      <c r="B303" s="11" t="s">
        <v>1526</v>
      </c>
      <c r="C303" s="12">
        <v>2.3633805062949298</v>
      </c>
      <c r="D303" s="10" t="s">
        <v>1527</v>
      </c>
      <c r="E303" s="10" t="s">
        <v>1528</v>
      </c>
    </row>
    <row r="304" spans="1:5">
      <c r="A304" s="10" t="s">
        <v>1529</v>
      </c>
      <c r="B304" s="11" t="s">
        <v>1187</v>
      </c>
      <c r="C304" s="12">
        <v>2.3543826265701902</v>
      </c>
      <c r="D304" s="10" t="s">
        <v>1530</v>
      </c>
      <c r="E304" s="10" t="s">
        <v>1531</v>
      </c>
    </row>
    <row r="305" spans="1:5">
      <c r="A305" s="10" t="s">
        <v>1532</v>
      </c>
      <c r="B305" s="11" t="s">
        <v>1533</v>
      </c>
      <c r="C305" s="12">
        <v>2.35083000493547</v>
      </c>
      <c r="D305" s="10" t="s">
        <v>1534</v>
      </c>
      <c r="E305" s="10" t="s">
        <v>1535</v>
      </c>
    </row>
    <row r="306" spans="1:5">
      <c r="A306" s="10" t="s">
        <v>1536</v>
      </c>
      <c r="B306" s="11" t="s">
        <v>884</v>
      </c>
      <c r="C306" s="12">
        <v>2.3457960940279299</v>
      </c>
      <c r="D306" s="10" t="s">
        <v>1537</v>
      </c>
      <c r="E306" s="10" t="s">
        <v>1538</v>
      </c>
    </row>
    <row r="307" spans="1:5">
      <c r="A307" s="10" t="s">
        <v>1539</v>
      </c>
      <c r="B307" s="11" t="s">
        <v>928</v>
      </c>
      <c r="C307" s="12">
        <v>2.3448820493449398</v>
      </c>
      <c r="D307" s="10" t="s">
        <v>1540</v>
      </c>
      <c r="E307" s="10" t="s">
        <v>1541</v>
      </c>
    </row>
    <row r="308" spans="1:5">
      <c r="A308" s="10" t="s">
        <v>1542</v>
      </c>
      <c r="B308" s="11" t="s">
        <v>1507</v>
      </c>
      <c r="C308" s="12">
        <v>2.34318626660514</v>
      </c>
      <c r="D308" s="10" t="s">
        <v>1543</v>
      </c>
      <c r="E308" s="10" t="s">
        <v>1544</v>
      </c>
    </row>
    <row r="309" spans="1:5">
      <c r="A309" s="10" t="s">
        <v>1545</v>
      </c>
      <c r="B309" s="11" t="s">
        <v>1273</v>
      </c>
      <c r="C309" s="12">
        <v>2.3426466224605198</v>
      </c>
      <c r="D309" s="10" t="s">
        <v>1546</v>
      </c>
      <c r="E309" s="10" t="s">
        <v>1547</v>
      </c>
    </row>
    <row r="310" spans="1:5">
      <c r="A310" s="10" t="s">
        <v>1548</v>
      </c>
      <c r="B310" s="11" t="s">
        <v>601</v>
      </c>
      <c r="C310" s="12">
        <v>2.3410259850064299</v>
      </c>
      <c r="D310" s="10" t="s">
        <v>1549</v>
      </c>
      <c r="E310" s="10" t="s">
        <v>1550</v>
      </c>
    </row>
    <row r="311" spans="1:5">
      <c r="A311" s="10" t="s">
        <v>1551</v>
      </c>
      <c r="B311" s="11" t="s">
        <v>664</v>
      </c>
      <c r="C311" s="12">
        <v>2.3311960195719501</v>
      </c>
      <c r="D311" s="10" t="s">
        <v>1421</v>
      </c>
      <c r="E311" s="10" t="s">
        <v>1422</v>
      </c>
    </row>
    <row r="312" spans="1:5">
      <c r="A312" s="10" t="s">
        <v>1552</v>
      </c>
      <c r="B312" s="11" t="s">
        <v>1553</v>
      </c>
      <c r="C312" s="12">
        <v>2.3255302650304701</v>
      </c>
      <c r="D312" s="10" t="s">
        <v>1554</v>
      </c>
      <c r="E312" s="10" t="s">
        <v>1555</v>
      </c>
    </row>
    <row r="313" spans="1:5">
      <c r="A313" s="10" t="s">
        <v>1556</v>
      </c>
      <c r="B313" s="11" t="s">
        <v>566</v>
      </c>
      <c r="C313" s="12">
        <v>2.3224585988049902</v>
      </c>
      <c r="D313" s="10" t="s">
        <v>1557</v>
      </c>
      <c r="E313" s="10" t="s">
        <v>1558</v>
      </c>
    </row>
    <row r="314" spans="1:5">
      <c r="A314" s="10" t="s">
        <v>1559</v>
      </c>
      <c r="B314" s="11" t="s">
        <v>1045</v>
      </c>
      <c r="C314" s="12">
        <v>2.3189466349792101</v>
      </c>
      <c r="D314" s="10" t="s">
        <v>1560</v>
      </c>
      <c r="E314" s="10" t="s">
        <v>1561</v>
      </c>
    </row>
    <row r="315" spans="1:5">
      <c r="A315" s="10" t="s">
        <v>1562</v>
      </c>
      <c r="B315" s="11" t="s">
        <v>1563</v>
      </c>
      <c r="C315" s="12">
        <v>2.3148145799380702</v>
      </c>
      <c r="D315" s="10" t="s">
        <v>1564</v>
      </c>
      <c r="E315" s="10" t="s">
        <v>1565</v>
      </c>
    </row>
    <row r="316" spans="1:5">
      <c r="A316" s="10" t="s">
        <v>1566</v>
      </c>
      <c r="B316" s="11" t="s">
        <v>884</v>
      </c>
      <c r="C316" s="12">
        <v>2.3142263011588202</v>
      </c>
      <c r="D316" s="10" t="s">
        <v>1567</v>
      </c>
      <c r="E316" s="10" t="s">
        <v>886</v>
      </c>
    </row>
    <row r="317" spans="1:5">
      <c r="A317" s="10" t="s">
        <v>1568</v>
      </c>
      <c r="B317" s="11" t="s">
        <v>1569</v>
      </c>
      <c r="C317" s="12">
        <v>2.3129304429240301</v>
      </c>
      <c r="D317" s="10" t="s">
        <v>1570</v>
      </c>
      <c r="E317" s="10" t="s">
        <v>1571</v>
      </c>
    </row>
    <row r="318" spans="1:5">
      <c r="A318" s="10" t="s">
        <v>1572</v>
      </c>
      <c r="B318" s="11" t="s">
        <v>1573</v>
      </c>
      <c r="C318" s="12">
        <v>2.30808334322955</v>
      </c>
      <c r="D318" s="10" t="s">
        <v>1574</v>
      </c>
      <c r="E318" s="10" t="s">
        <v>1575</v>
      </c>
    </row>
    <row r="319" spans="1:5">
      <c r="A319" s="10" t="s">
        <v>1576</v>
      </c>
      <c r="B319" s="11" t="s">
        <v>1577</v>
      </c>
      <c r="C319" s="12">
        <v>2.29509277475006</v>
      </c>
      <c r="D319" s="10" t="s">
        <v>1578</v>
      </c>
      <c r="E319" s="10" t="s">
        <v>1579</v>
      </c>
    </row>
    <row r="320" spans="1:5">
      <c r="A320" s="10" t="s">
        <v>1580</v>
      </c>
      <c r="B320" s="11" t="s">
        <v>1581</v>
      </c>
      <c r="C320" s="12">
        <v>2.2937351879230201</v>
      </c>
      <c r="D320" s="10" t="s">
        <v>1582</v>
      </c>
      <c r="E320" s="10" t="s">
        <v>1583</v>
      </c>
    </row>
    <row r="321" spans="1:5">
      <c r="A321" s="10" t="s">
        <v>1584</v>
      </c>
      <c r="B321" s="11" t="s">
        <v>1585</v>
      </c>
      <c r="C321" s="12">
        <v>2.29255352213384</v>
      </c>
      <c r="D321" s="10" t="s">
        <v>1586</v>
      </c>
      <c r="E321" s="10" t="s">
        <v>1587</v>
      </c>
    </row>
    <row r="322" spans="1:5">
      <c r="A322" s="10" t="s">
        <v>1588</v>
      </c>
      <c r="B322" s="11" t="s">
        <v>1325</v>
      </c>
      <c r="C322" s="12">
        <v>2.2911258859124</v>
      </c>
      <c r="D322" s="10" t="s">
        <v>96</v>
      </c>
      <c r="E322" s="11" t="s">
        <v>1061</v>
      </c>
    </row>
    <row r="323" spans="1:5">
      <c r="A323" s="10" t="s">
        <v>1589</v>
      </c>
      <c r="B323" s="11" t="s">
        <v>502</v>
      </c>
      <c r="C323" s="12">
        <v>2.2837374056983299</v>
      </c>
      <c r="D323" s="10" t="s">
        <v>96</v>
      </c>
      <c r="E323" s="11" t="s">
        <v>1590</v>
      </c>
    </row>
    <row r="324" spans="1:5">
      <c r="A324" s="10" t="s">
        <v>1591</v>
      </c>
      <c r="B324" s="11" t="s">
        <v>1447</v>
      </c>
      <c r="C324" s="12">
        <v>2.2802009380014199</v>
      </c>
      <c r="D324" s="10" t="s">
        <v>1592</v>
      </c>
      <c r="E324" s="10" t="s">
        <v>1593</v>
      </c>
    </row>
    <row r="325" spans="1:5">
      <c r="A325" s="10" t="s">
        <v>1594</v>
      </c>
      <c r="B325" s="11" t="s">
        <v>834</v>
      </c>
      <c r="C325" s="12">
        <v>2.2769286197344498</v>
      </c>
      <c r="D325" s="10" t="s">
        <v>1595</v>
      </c>
      <c r="E325" s="10" t="s">
        <v>1596</v>
      </c>
    </row>
    <row r="326" spans="1:5">
      <c r="A326" s="10" t="s">
        <v>1597</v>
      </c>
      <c r="B326" s="11" t="s">
        <v>1453</v>
      </c>
      <c r="C326" s="12">
        <v>2.2718063196327898</v>
      </c>
      <c r="D326" s="10" t="s">
        <v>1598</v>
      </c>
      <c r="E326" s="10" t="s">
        <v>1599</v>
      </c>
    </row>
    <row r="327" spans="1:5">
      <c r="A327" s="10" t="s">
        <v>1600</v>
      </c>
      <c r="B327" s="11" t="s">
        <v>1381</v>
      </c>
      <c r="C327" s="12">
        <v>2.2691199710712899</v>
      </c>
      <c r="D327" s="10" t="s">
        <v>1601</v>
      </c>
      <c r="E327" s="10" t="s">
        <v>1602</v>
      </c>
    </row>
    <row r="328" spans="1:5">
      <c r="A328" s="10" t="s">
        <v>1603</v>
      </c>
      <c r="B328" s="11" t="s">
        <v>1604</v>
      </c>
      <c r="C328" s="12">
        <v>2.2679576257001801</v>
      </c>
      <c r="D328" s="10" t="s">
        <v>1605</v>
      </c>
      <c r="E328" s="10" t="s">
        <v>1606</v>
      </c>
    </row>
    <row r="329" spans="1:5">
      <c r="A329" s="10" t="s">
        <v>1607</v>
      </c>
      <c r="B329" s="11" t="s">
        <v>1608</v>
      </c>
      <c r="C329" s="12">
        <v>2.2587362763546301</v>
      </c>
      <c r="D329" s="10" t="s">
        <v>1609</v>
      </c>
      <c r="E329" s="10" t="s">
        <v>1610</v>
      </c>
    </row>
    <row r="330" spans="1:5">
      <c r="A330" s="10" t="s">
        <v>1611</v>
      </c>
      <c r="B330" s="11" t="s">
        <v>630</v>
      </c>
      <c r="C330" s="12">
        <v>2.2571952832448599</v>
      </c>
      <c r="D330" s="10" t="s">
        <v>1612</v>
      </c>
      <c r="E330" s="10" t="s">
        <v>1613</v>
      </c>
    </row>
    <row r="331" spans="1:5">
      <c r="A331" s="10" t="s">
        <v>1614</v>
      </c>
      <c r="B331" s="11" t="s">
        <v>1615</v>
      </c>
      <c r="C331" s="12">
        <v>2.2504891132754001</v>
      </c>
      <c r="D331" s="10" t="s">
        <v>1616</v>
      </c>
      <c r="E331" s="10" t="s">
        <v>1617</v>
      </c>
    </row>
    <row r="332" spans="1:5">
      <c r="A332" s="10" t="s">
        <v>1618</v>
      </c>
      <c r="B332" s="11" t="s">
        <v>1619</v>
      </c>
      <c r="C332" s="12">
        <v>2.24390303710521</v>
      </c>
      <c r="D332" s="10" t="s">
        <v>1620</v>
      </c>
      <c r="E332" s="10" t="s">
        <v>1621</v>
      </c>
    </row>
    <row r="333" spans="1:5">
      <c r="A333" s="10" t="s">
        <v>1622</v>
      </c>
      <c r="B333" s="11" t="s">
        <v>1623</v>
      </c>
      <c r="C333" s="12">
        <v>2.2232537631382399</v>
      </c>
      <c r="D333" s="10" t="s">
        <v>1624</v>
      </c>
      <c r="E333" s="10" t="s">
        <v>1625</v>
      </c>
    </row>
    <row r="334" spans="1:5">
      <c r="A334" s="10" t="s">
        <v>1626</v>
      </c>
      <c r="B334" s="11" t="s">
        <v>1627</v>
      </c>
      <c r="C334" s="12">
        <v>2.2207209846137799</v>
      </c>
      <c r="D334" s="10" t="s">
        <v>1628</v>
      </c>
      <c r="E334" s="10" t="s">
        <v>1629</v>
      </c>
    </row>
    <row r="335" spans="1:5">
      <c r="A335" s="10" t="s">
        <v>1630</v>
      </c>
      <c r="B335" s="11" t="s">
        <v>577</v>
      </c>
      <c r="C335" s="12">
        <v>2.2187936021875001</v>
      </c>
      <c r="D335" s="10" t="s">
        <v>1631</v>
      </c>
      <c r="E335" s="10" t="s">
        <v>1632</v>
      </c>
    </row>
    <row r="336" spans="1:5">
      <c r="A336" s="10" t="s">
        <v>1633</v>
      </c>
      <c r="B336" s="11" t="s">
        <v>1634</v>
      </c>
      <c r="C336" s="12">
        <v>2.2161700135251601</v>
      </c>
      <c r="D336" s="10" t="s">
        <v>1635</v>
      </c>
      <c r="E336" s="10" t="s">
        <v>1636</v>
      </c>
    </row>
    <row r="337" spans="1:5">
      <c r="A337" s="10" t="s">
        <v>1637</v>
      </c>
      <c r="B337" s="11" t="s">
        <v>1331</v>
      </c>
      <c r="C337" s="12">
        <v>2.21500319530776</v>
      </c>
      <c r="D337" s="10" t="s">
        <v>507</v>
      </c>
      <c r="E337" s="10" t="s">
        <v>508</v>
      </c>
    </row>
    <row r="338" spans="1:5">
      <c r="A338" s="10" t="s">
        <v>1638</v>
      </c>
      <c r="B338" s="11" t="s">
        <v>1639</v>
      </c>
      <c r="C338" s="12">
        <v>2.2100091214427899</v>
      </c>
      <c r="D338" s="10" t="s">
        <v>1640</v>
      </c>
      <c r="E338" s="10" t="s">
        <v>1641</v>
      </c>
    </row>
    <row r="339" spans="1:5">
      <c r="A339" s="10" t="s">
        <v>1642</v>
      </c>
      <c r="B339" s="11" t="s">
        <v>1643</v>
      </c>
      <c r="C339" s="12">
        <v>2.2072131964584298</v>
      </c>
      <c r="D339" s="10" t="s">
        <v>1644</v>
      </c>
      <c r="E339" s="10" t="s">
        <v>1645</v>
      </c>
    </row>
    <row r="340" spans="1:5">
      <c r="A340" s="10" t="s">
        <v>1646</v>
      </c>
      <c r="B340" s="11" t="s">
        <v>1647</v>
      </c>
      <c r="C340" s="12">
        <v>2.2065190379292701</v>
      </c>
      <c r="D340" s="10" t="s">
        <v>1648</v>
      </c>
      <c r="E340" s="10" t="s">
        <v>1649</v>
      </c>
    </row>
    <row r="341" spans="1:5">
      <c r="A341" s="10" t="s">
        <v>1650</v>
      </c>
      <c r="B341" s="11" t="s">
        <v>1511</v>
      </c>
      <c r="C341" s="12">
        <v>2.2059352449833298</v>
      </c>
      <c r="D341" s="10" t="s">
        <v>1512</v>
      </c>
      <c r="E341" s="10" t="s">
        <v>1513</v>
      </c>
    </row>
    <row r="342" spans="1:5">
      <c r="A342" s="10" t="s">
        <v>1651</v>
      </c>
      <c r="B342" s="11" t="s">
        <v>1652</v>
      </c>
      <c r="C342" s="12">
        <v>2.2054811390411801</v>
      </c>
      <c r="D342" s="10" t="s">
        <v>96</v>
      </c>
      <c r="E342" s="11" t="s">
        <v>1653</v>
      </c>
    </row>
    <row r="343" spans="1:5">
      <c r="A343" s="10" t="s">
        <v>1654</v>
      </c>
      <c r="B343" s="11" t="s">
        <v>1655</v>
      </c>
      <c r="C343" s="12">
        <v>2.2031292164045602</v>
      </c>
      <c r="D343" s="10" t="s">
        <v>1656</v>
      </c>
      <c r="E343" s="10" t="s">
        <v>1657</v>
      </c>
    </row>
    <row r="344" spans="1:5">
      <c r="A344" s="10" t="s">
        <v>1658</v>
      </c>
      <c r="B344" s="11" t="s">
        <v>1659</v>
      </c>
      <c r="C344" s="12">
        <v>2.20069986783336</v>
      </c>
      <c r="D344" s="10" t="s">
        <v>1660</v>
      </c>
      <c r="E344" s="10" t="s">
        <v>1661</v>
      </c>
    </row>
    <row r="345" spans="1:5">
      <c r="A345" s="10" t="s">
        <v>1662</v>
      </c>
      <c r="B345" s="11" t="s">
        <v>1663</v>
      </c>
      <c r="C345" s="12">
        <v>2.1972775153241901</v>
      </c>
      <c r="D345" s="10" t="s">
        <v>1664</v>
      </c>
      <c r="E345" s="10" t="s">
        <v>1665</v>
      </c>
    </row>
    <row r="346" spans="1:5">
      <c r="A346" s="10" t="s">
        <v>1666</v>
      </c>
      <c r="B346" s="11" t="s">
        <v>1573</v>
      </c>
      <c r="C346" s="12">
        <v>2.1970282144837201</v>
      </c>
      <c r="D346" s="10" t="s">
        <v>1667</v>
      </c>
      <c r="E346" s="10" t="s">
        <v>1668</v>
      </c>
    </row>
    <row r="347" spans="1:5">
      <c r="A347" s="10" t="s">
        <v>1669</v>
      </c>
      <c r="B347" s="11" t="s">
        <v>1670</v>
      </c>
      <c r="C347" s="12">
        <v>2.19400742319745</v>
      </c>
      <c r="D347" s="10" t="s">
        <v>1671</v>
      </c>
      <c r="E347" s="10" t="s">
        <v>1672</v>
      </c>
    </row>
    <row r="348" spans="1:5">
      <c r="A348" s="10" t="s">
        <v>1673</v>
      </c>
      <c r="B348" s="11" t="s">
        <v>1674</v>
      </c>
      <c r="C348" s="12">
        <v>2.19076252308647</v>
      </c>
      <c r="D348" s="10" t="s">
        <v>1675</v>
      </c>
      <c r="E348" s="10" t="s">
        <v>1676</v>
      </c>
    </row>
    <row r="349" spans="1:5">
      <c r="A349" s="10" t="s">
        <v>1677</v>
      </c>
      <c r="B349" s="11" t="s">
        <v>1678</v>
      </c>
      <c r="C349" s="12">
        <v>2.1896666203750601</v>
      </c>
      <c r="D349" s="10" t="s">
        <v>1679</v>
      </c>
      <c r="E349" s="10" t="s">
        <v>1680</v>
      </c>
    </row>
    <row r="350" spans="1:5">
      <c r="A350" s="10" t="s">
        <v>1681</v>
      </c>
      <c r="B350" s="11" t="s">
        <v>1682</v>
      </c>
      <c r="C350" s="12">
        <v>2.1891234062270502</v>
      </c>
      <c r="D350" s="10" t="s">
        <v>1683</v>
      </c>
      <c r="E350" s="10" t="s">
        <v>1684</v>
      </c>
    </row>
    <row r="351" spans="1:5">
      <c r="A351" s="10" t="s">
        <v>1685</v>
      </c>
      <c r="B351" s="11" t="s">
        <v>1093</v>
      </c>
      <c r="C351" s="12">
        <v>2.1849487446034099</v>
      </c>
      <c r="D351" s="10" t="s">
        <v>1686</v>
      </c>
      <c r="E351" s="10" t="s">
        <v>1095</v>
      </c>
    </row>
    <row r="352" spans="1:5">
      <c r="A352" s="10" t="s">
        <v>1687</v>
      </c>
      <c r="B352" s="11" t="s">
        <v>1688</v>
      </c>
      <c r="C352" s="12">
        <v>2.1766863387421802</v>
      </c>
      <c r="D352" s="10" t="s">
        <v>1689</v>
      </c>
      <c r="E352" s="10" t="s">
        <v>1690</v>
      </c>
    </row>
    <row r="353" spans="1:5">
      <c r="A353" s="10" t="s">
        <v>1691</v>
      </c>
      <c r="B353" s="11" t="s">
        <v>1692</v>
      </c>
      <c r="C353" s="12">
        <v>2.1732282188659702</v>
      </c>
      <c r="D353" s="10" t="s">
        <v>1693</v>
      </c>
      <c r="E353" s="10" t="s">
        <v>1110</v>
      </c>
    </row>
    <row r="354" spans="1:5">
      <c r="A354" s="10" t="s">
        <v>1694</v>
      </c>
      <c r="B354" s="11" t="s">
        <v>1511</v>
      </c>
      <c r="C354" s="12">
        <v>2.1697476045191002</v>
      </c>
      <c r="D354" s="10" t="s">
        <v>1695</v>
      </c>
      <c r="E354" s="10" t="s">
        <v>1696</v>
      </c>
    </row>
    <row r="355" spans="1:5">
      <c r="A355" s="10" t="s">
        <v>1697</v>
      </c>
      <c r="B355" s="11" t="s">
        <v>1634</v>
      </c>
      <c r="C355" s="12">
        <v>2.1672777536289298</v>
      </c>
      <c r="D355" s="10" t="s">
        <v>1698</v>
      </c>
      <c r="E355" s="10" t="s">
        <v>1699</v>
      </c>
    </row>
    <row r="356" spans="1:5">
      <c r="A356" s="10" t="s">
        <v>1700</v>
      </c>
      <c r="B356" s="11" t="s">
        <v>1701</v>
      </c>
      <c r="C356" s="12">
        <v>2.1660927131794998</v>
      </c>
      <c r="D356" s="10" t="s">
        <v>1702</v>
      </c>
      <c r="E356" s="10" t="s">
        <v>1703</v>
      </c>
    </row>
    <row r="357" spans="1:5">
      <c r="A357" s="10" t="s">
        <v>1704</v>
      </c>
      <c r="B357" s="11" t="s">
        <v>1306</v>
      </c>
      <c r="C357" s="12">
        <v>2.1523223060620298</v>
      </c>
      <c r="D357" s="10" t="s">
        <v>1705</v>
      </c>
      <c r="E357" s="10" t="s">
        <v>1706</v>
      </c>
    </row>
    <row r="358" spans="1:5">
      <c r="A358" s="10" t="s">
        <v>1707</v>
      </c>
      <c r="B358" s="11" t="s">
        <v>1708</v>
      </c>
      <c r="C358" s="12">
        <v>2.1509351360242102</v>
      </c>
      <c r="D358" s="10" t="s">
        <v>1709</v>
      </c>
      <c r="E358" s="10" t="s">
        <v>1710</v>
      </c>
    </row>
    <row r="359" spans="1:5">
      <c r="A359" s="10" t="s">
        <v>1711</v>
      </c>
      <c r="B359" s="11" t="s">
        <v>1712</v>
      </c>
      <c r="C359" s="12">
        <v>2.1482108123299799</v>
      </c>
      <c r="D359" s="10" t="s">
        <v>1713</v>
      </c>
      <c r="E359" s="10" t="s">
        <v>1714</v>
      </c>
    </row>
    <row r="360" spans="1:5">
      <c r="A360" s="10" t="s">
        <v>1715</v>
      </c>
      <c r="B360" s="11" t="s">
        <v>1018</v>
      </c>
      <c r="C360" s="12">
        <v>2.1467751957302301</v>
      </c>
      <c r="D360" s="10" t="s">
        <v>1716</v>
      </c>
      <c r="E360" s="10" t="s">
        <v>1717</v>
      </c>
    </row>
    <row r="361" spans="1:5">
      <c r="A361" s="10" t="s">
        <v>1718</v>
      </c>
      <c r="B361" s="11" t="s">
        <v>1306</v>
      </c>
      <c r="C361" s="12">
        <v>2.1444326320940901</v>
      </c>
      <c r="D361" s="10" t="s">
        <v>1719</v>
      </c>
      <c r="E361" s="10" t="s">
        <v>1720</v>
      </c>
    </row>
    <row r="362" spans="1:5">
      <c r="A362" s="10" t="s">
        <v>1721</v>
      </c>
      <c r="B362" s="11" t="s">
        <v>1722</v>
      </c>
      <c r="C362" s="12">
        <v>2.1429478929211201</v>
      </c>
      <c r="D362" s="10" t="s">
        <v>1723</v>
      </c>
      <c r="E362" s="10" t="s">
        <v>1724</v>
      </c>
    </row>
    <row r="363" spans="1:5">
      <c r="A363" s="10" t="s">
        <v>1725</v>
      </c>
      <c r="B363" s="11" t="s">
        <v>1726</v>
      </c>
      <c r="C363" s="12">
        <v>2.1418035409973899</v>
      </c>
      <c r="D363" s="10" t="s">
        <v>1727</v>
      </c>
      <c r="E363" s="10" t="s">
        <v>1728</v>
      </c>
    </row>
    <row r="364" spans="1:5">
      <c r="A364" s="10" t="s">
        <v>1729</v>
      </c>
      <c r="B364" s="11" t="s">
        <v>1659</v>
      </c>
      <c r="C364" s="12">
        <v>2.13412556348732</v>
      </c>
      <c r="D364" s="10" t="s">
        <v>1730</v>
      </c>
      <c r="E364" s="10" t="s">
        <v>1731</v>
      </c>
    </row>
    <row r="365" spans="1:5">
      <c r="A365" s="10" t="s">
        <v>1732</v>
      </c>
      <c r="B365" s="11" t="s">
        <v>1639</v>
      </c>
      <c r="C365" s="12">
        <v>2.1277060478354399</v>
      </c>
      <c r="D365" s="10" t="s">
        <v>1640</v>
      </c>
      <c r="E365" s="10" t="s">
        <v>1641</v>
      </c>
    </row>
    <row r="366" spans="1:5">
      <c r="A366" s="10" t="s">
        <v>1733</v>
      </c>
      <c r="B366" s="11" t="s">
        <v>1734</v>
      </c>
      <c r="C366" s="12">
        <v>2.1240586200449401</v>
      </c>
      <c r="D366" s="10" t="s">
        <v>1735</v>
      </c>
      <c r="E366" s="10" t="s">
        <v>728</v>
      </c>
    </row>
    <row r="367" spans="1:5">
      <c r="A367" s="10" t="s">
        <v>1736</v>
      </c>
      <c r="B367" s="11" t="s">
        <v>1737</v>
      </c>
      <c r="C367" s="12">
        <v>2.1214599608589002</v>
      </c>
      <c r="D367" s="10" t="s">
        <v>1738</v>
      </c>
      <c r="E367" s="10" t="s">
        <v>1739</v>
      </c>
    </row>
    <row r="368" spans="1:5">
      <c r="A368" s="10" t="s">
        <v>1740</v>
      </c>
      <c r="B368" s="11" t="s">
        <v>1741</v>
      </c>
      <c r="C368" s="12">
        <v>2.1191348882779399</v>
      </c>
      <c r="D368" s="10" t="s">
        <v>1742</v>
      </c>
      <c r="E368" s="10" t="s">
        <v>1743</v>
      </c>
    </row>
    <row r="369" spans="1:5">
      <c r="A369" s="10" t="s">
        <v>1744</v>
      </c>
      <c r="B369" s="11" t="s">
        <v>1745</v>
      </c>
      <c r="C369" s="12">
        <v>2.1143660091701202</v>
      </c>
      <c r="D369" s="10" t="s">
        <v>1746</v>
      </c>
      <c r="E369" s="10" t="s">
        <v>1747</v>
      </c>
    </row>
    <row r="370" spans="1:5">
      <c r="A370" s="10" t="s">
        <v>1748</v>
      </c>
      <c r="B370" s="11" t="s">
        <v>1749</v>
      </c>
      <c r="C370" s="12">
        <v>2.1132756160786998</v>
      </c>
      <c r="D370" s="10" t="s">
        <v>1750</v>
      </c>
      <c r="E370" s="10" t="s">
        <v>1751</v>
      </c>
    </row>
    <row r="371" spans="1:5">
      <c r="A371" s="10" t="s">
        <v>1752</v>
      </c>
      <c r="B371" s="11" t="s">
        <v>993</v>
      </c>
      <c r="C371" s="12">
        <v>2.11307676395929</v>
      </c>
      <c r="D371" s="10" t="s">
        <v>1753</v>
      </c>
      <c r="E371" s="10" t="s">
        <v>1754</v>
      </c>
    </row>
    <row r="372" spans="1:5">
      <c r="A372" s="10" t="s">
        <v>1755</v>
      </c>
      <c r="B372" s="11" t="s">
        <v>774</v>
      </c>
      <c r="C372" s="12">
        <v>2.112057125947</v>
      </c>
      <c r="D372" s="10" t="s">
        <v>96</v>
      </c>
      <c r="E372" s="11" t="s">
        <v>541</v>
      </c>
    </row>
    <row r="373" spans="1:5">
      <c r="A373" s="10" t="s">
        <v>1756</v>
      </c>
      <c r="B373" s="11" t="s">
        <v>1734</v>
      </c>
      <c r="C373" s="12">
        <v>2.1018462002125902</v>
      </c>
      <c r="D373" s="10" t="s">
        <v>1757</v>
      </c>
      <c r="E373" s="10" t="s">
        <v>1758</v>
      </c>
    </row>
    <row r="374" spans="1:5">
      <c r="A374" s="10" t="s">
        <v>1759</v>
      </c>
      <c r="B374" s="11" t="s">
        <v>1760</v>
      </c>
      <c r="C374" s="12">
        <v>2.0960226991655602</v>
      </c>
      <c r="D374" s="10" t="s">
        <v>1761</v>
      </c>
      <c r="E374" s="10" t="s">
        <v>1762</v>
      </c>
    </row>
    <row r="375" spans="1:5">
      <c r="A375" s="10" t="s">
        <v>1763</v>
      </c>
      <c r="B375" s="11" t="s">
        <v>1764</v>
      </c>
      <c r="C375" s="12">
        <v>2.0941321295663999</v>
      </c>
      <c r="D375" s="10" t="s">
        <v>1765</v>
      </c>
      <c r="E375" s="10" t="s">
        <v>1766</v>
      </c>
    </row>
    <row r="376" spans="1:5">
      <c r="A376" s="10" t="s">
        <v>1767</v>
      </c>
      <c r="B376" s="11" t="s">
        <v>543</v>
      </c>
      <c r="C376" s="12">
        <v>2.0933489940715599</v>
      </c>
      <c r="D376" s="10" t="s">
        <v>1768</v>
      </c>
      <c r="E376" s="10" t="s">
        <v>1769</v>
      </c>
    </row>
    <row r="377" spans="1:5">
      <c r="A377" s="10" t="s">
        <v>1770</v>
      </c>
      <c r="B377" s="11" t="s">
        <v>1771</v>
      </c>
      <c r="C377" s="12">
        <v>2.09239735479047</v>
      </c>
      <c r="D377" s="10" t="s">
        <v>1772</v>
      </c>
      <c r="E377" s="10" t="s">
        <v>1773</v>
      </c>
    </row>
    <row r="378" spans="1:5">
      <c r="A378" s="10" t="s">
        <v>1774</v>
      </c>
      <c r="B378" s="11" t="s">
        <v>1775</v>
      </c>
      <c r="C378" s="12">
        <v>2.08996956083223</v>
      </c>
      <c r="D378" s="10" t="s">
        <v>1776</v>
      </c>
      <c r="E378" s="10" t="s">
        <v>1777</v>
      </c>
    </row>
    <row r="379" spans="1:5">
      <c r="A379" s="10" t="s">
        <v>1778</v>
      </c>
      <c r="B379" s="11" t="s">
        <v>1779</v>
      </c>
      <c r="C379" s="12">
        <v>2.0866694111952202</v>
      </c>
      <c r="D379" s="10" t="s">
        <v>1780</v>
      </c>
      <c r="E379" s="10" t="s">
        <v>1781</v>
      </c>
    </row>
    <row r="380" spans="1:5">
      <c r="A380" s="10" t="s">
        <v>1782</v>
      </c>
      <c r="B380" s="11" t="s">
        <v>671</v>
      </c>
      <c r="C380" s="12">
        <v>2.08507633049526</v>
      </c>
      <c r="D380" s="10" t="s">
        <v>1783</v>
      </c>
      <c r="E380" s="10" t="s">
        <v>1784</v>
      </c>
    </row>
    <row r="381" spans="1:5">
      <c r="A381" s="10" t="s">
        <v>1785</v>
      </c>
      <c r="B381" s="11" t="s">
        <v>1786</v>
      </c>
      <c r="C381" s="12">
        <v>2.08430200601136</v>
      </c>
      <c r="D381" s="10" t="s">
        <v>1787</v>
      </c>
      <c r="E381" s="10" t="s">
        <v>1788</v>
      </c>
    </row>
    <row r="382" spans="1:5">
      <c r="A382" s="10" t="s">
        <v>1789</v>
      </c>
      <c r="B382" s="11" t="s">
        <v>1790</v>
      </c>
      <c r="C382" s="12">
        <v>2.0784872417539599</v>
      </c>
      <c r="D382" s="10" t="s">
        <v>1791</v>
      </c>
      <c r="E382" s="10" t="s">
        <v>1792</v>
      </c>
    </row>
    <row r="383" spans="1:5">
      <c r="A383" s="10" t="s">
        <v>1793</v>
      </c>
      <c r="B383" s="11" t="s">
        <v>1108</v>
      </c>
      <c r="C383" s="12">
        <v>2.0779197378334402</v>
      </c>
      <c r="D383" s="10" t="s">
        <v>1794</v>
      </c>
      <c r="E383" s="10" t="s">
        <v>1501</v>
      </c>
    </row>
    <row r="384" spans="1:5">
      <c r="A384" s="10" t="s">
        <v>1795</v>
      </c>
      <c r="B384" s="11" t="s">
        <v>601</v>
      </c>
      <c r="C384" s="12">
        <v>2.07603137167709</v>
      </c>
      <c r="D384" s="10" t="s">
        <v>1796</v>
      </c>
      <c r="E384" s="10" t="s">
        <v>1797</v>
      </c>
    </row>
    <row r="385" spans="1:5">
      <c r="A385" s="10" t="s">
        <v>1798</v>
      </c>
      <c r="B385" s="11" t="s">
        <v>1799</v>
      </c>
      <c r="C385" s="12">
        <v>2.0753052270564898</v>
      </c>
      <c r="D385" s="10" t="s">
        <v>1800</v>
      </c>
      <c r="E385" s="10" t="s">
        <v>1801</v>
      </c>
    </row>
    <row r="386" spans="1:5">
      <c r="A386" s="10" t="s">
        <v>1802</v>
      </c>
      <c r="B386" s="11" t="s">
        <v>1745</v>
      </c>
      <c r="C386" s="12">
        <v>2.0731456771040002</v>
      </c>
      <c r="D386" s="10" t="s">
        <v>1803</v>
      </c>
      <c r="E386" s="10" t="s">
        <v>1804</v>
      </c>
    </row>
    <row r="387" spans="1:5">
      <c r="A387" s="10" t="s">
        <v>1805</v>
      </c>
      <c r="B387" s="11" t="s">
        <v>649</v>
      </c>
      <c r="C387" s="12">
        <v>2.0675430166931599</v>
      </c>
      <c r="D387" s="10" t="s">
        <v>1806</v>
      </c>
      <c r="E387" s="10" t="s">
        <v>1807</v>
      </c>
    </row>
    <row r="388" spans="1:5">
      <c r="A388" s="10" t="s">
        <v>1808</v>
      </c>
      <c r="B388" s="11" t="s">
        <v>464</v>
      </c>
      <c r="C388" s="12">
        <v>2.0631073636439701</v>
      </c>
      <c r="D388" s="10" t="s">
        <v>1809</v>
      </c>
      <c r="E388" s="10" t="s">
        <v>518</v>
      </c>
    </row>
    <row r="389" spans="1:5">
      <c r="A389" s="10" t="s">
        <v>1810</v>
      </c>
      <c r="B389" s="11" t="s">
        <v>1811</v>
      </c>
      <c r="C389" s="12">
        <v>2.06240473883692</v>
      </c>
      <c r="D389" s="10" t="s">
        <v>1812</v>
      </c>
      <c r="E389" s="10" t="s">
        <v>1813</v>
      </c>
    </row>
    <row r="390" spans="1:5">
      <c r="A390" s="10" t="s">
        <v>1814</v>
      </c>
      <c r="B390" s="11" t="s">
        <v>1277</v>
      </c>
      <c r="C390" s="12">
        <v>2.0564619371302699</v>
      </c>
      <c r="D390" s="10" t="s">
        <v>1278</v>
      </c>
      <c r="E390" s="10" t="s">
        <v>1279</v>
      </c>
    </row>
    <row r="391" spans="1:5">
      <c r="A391" s="10" t="s">
        <v>1815</v>
      </c>
      <c r="B391" s="11" t="s">
        <v>1816</v>
      </c>
      <c r="C391" s="12">
        <v>2.05528871913164</v>
      </c>
      <c r="D391" s="10" t="s">
        <v>1817</v>
      </c>
      <c r="E391" s="10" t="s">
        <v>1818</v>
      </c>
    </row>
    <row r="392" spans="1:5">
      <c r="A392" s="10" t="s">
        <v>1819</v>
      </c>
      <c r="B392" s="11" t="s">
        <v>1346</v>
      </c>
      <c r="C392" s="12">
        <v>2.0513577613680298</v>
      </c>
      <c r="D392" s="10" t="s">
        <v>1820</v>
      </c>
      <c r="E392" s="10" t="s">
        <v>1087</v>
      </c>
    </row>
    <row r="393" spans="1:5">
      <c r="A393" s="10" t="s">
        <v>1821</v>
      </c>
      <c r="B393" s="11" t="s">
        <v>1822</v>
      </c>
      <c r="C393" s="12">
        <v>2.0503941072924401</v>
      </c>
      <c r="D393" s="10" t="s">
        <v>1823</v>
      </c>
      <c r="E393" s="10" t="s">
        <v>1824</v>
      </c>
    </row>
    <row r="394" spans="1:5">
      <c r="A394" s="10" t="s">
        <v>1825</v>
      </c>
      <c r="B394" s="11" t="s">
        <v>1471</v>
      </c>
      <c r="C394" s="12">
        <v>2.0497122979532501</v>
      </c>
      <c r="D394" s="10" t="s">
        <v>1826</v>
      </c>
      <c r="E394" s="10" t="s">
        <v>1827</v>
      </c>
    </row>
    <row r="395" spans="1:5">
      <c r="A395" s="10" t="s">
        <v>1828</v>
      </c>
      <c r="B395" s="11" t="s">
        <v>543</v>
      </c>
      <c r="C395" s="12">
        <v>2.04792792350089</v>
      </c>
      <c r="D395" s="10" t="s">
        <v>1829</v>
      </c>
      <c r="E395" s="10" t="s">
        <v>1769</v>
      </c>
    </row>
    <row r="396" spans="1:5">
      <c r="A396" s="10" t="s">
        <v>1830</v>
      </c>
      <c r="B396" s="11" t="s">
        <v>1831</v>
      </c>
      <c r="C396" s="12">
        <v>2.0447967494151902</v>
      </c>
      <c r="D396" s="10" t="s">
        <v>1832</v>
      </c>
      <c r="E396" s="10" t="s">
        <v>1833</v>
      </c>
    </row>
    <row r="397" spans="1:5">
      <c r="A397" s="10" t="s">
        <v>1834</v>
      </c>
      <c r="B397" s="11" t="s">
        <v>1835</v>
      </c>
      <c r="C397" s="12">
        <v>2.04228859308903</v>
      </c>
      <c r="D397" s="10" t="s">
        <v>1836</v>
      </c>
      <c r="E397" s="10" t="s">
        <v>1837</v>
      </c>
    </row>
    <row r="398" spans="1:5">
      <c r="A398" s="10" t="s">
        <v>1838</v>
      </c>
      <c r="B398" s="11" t="s">
        <v>1089</v>
      </c>
      <c r="C398" s="12">
        <v>2.0380950502828998</v>
      </c>
      <c r="D398" s="10" t="s">
        <v>1839</v>
      </c>
      <c r="E398" s="10" t="s">
        <v>1840</v>
      </c>
    </row>
    <row r="399" spans="1:5">
      <c r="A399" s="10" t="s">
        <v>1841</v>
      </c>
      <c r="B399" s="11" t="s">
        <v>1842</v>
      </c>
      <c r="C399" s="12">
        <v>2.0366893385978901</v>
      </c>
      <c r="D399" s="10" t="s">
        <v>1843</v>
      </c>
      <c r="E399" s="10" t="s">
        <v>1844</v>
      </c>
    </row>
    <row r="400" spans="1:5">
      <c r="A400" s="10" t="s">
        <v>1845</v>
      </c>
      <c r="B400" s="11" t="s">
        <v>1846</v>
      </c>
      <c r="C400" s="12">
        <v>2.03553252629662</v>
      </c>
      <c r="D400" s="10" t="s">
        <v>1847</v>
      </c>
      <c r="E400" s="10" t="s">
        <v>1848</v>
      </c>
    </row>
    <row r="401" spans="1:5">
      <c r="A401" s="10" t="s">
        <v>1849</v>
      </c>
      <c r="B401" s="11" t="s">
        <v>1745</v>
      </c>
      <c r="C401" s="12">
        <v>2.03393805982564</v>
      </c>
      <c r="D401" s="10" t="s">
        <v>1850</v>
      </c>
      <c r="E401" s="10" t="s">
        <v>1851</v>
      </c>
    </row>
    <row r="402" spans="1:5">
      <c r="A402" s="10" t="s">
        <v>1852</v>
      </c>
      <c r="B402" s="11" t="s">
        <v>1853</v>
      </c>
      <c r="C402" s="12">
        <v>2.03317497559356</v>
      </c>
      <c r="D402" s="10" t="s">
        <v>1854</v>
      </c>
      <c r="E402" s="10" t="s">
        <v>1855</v>
      </c>
    </row>
    <row r="403" spans="1:5">
      <c r="A403" s="10" t="s">
        <v>1856</v>
      </c>
      <c r="B403" s="11" t="s">
        <v>1734</v>
      </c>
      <c r="C403" s="12">
        <v>2.0326520226804901</v>
      </c>
      <c r="D403" s="10" t="s">
        <v>1857</v>
      </c>
      <c r="E403" s="10" t="s">
        <v>728</v>
      </c>
    </row>
    <row r="404" spans="1:5">
      <c r="A404" s="10" t="s">
        <v>1858</v>
      </c>
      <c r="B404" s="11" t="s">
        <v>1859</v>
      </c>
      <c r="C404" s="12">
        <v>2.0247716548742898</v>
      </c>
      <c r="D404" s="10" t="s">
        <v>1860</v>
      </c>
      <c r="E404" s="10" t="s">
        <v>1861</v>
      </c>
    </row>
    <row r="405" spans="1:5">
      <c r="A405" s="10" t="s">
        <v>1862</v>
      </c>
      <c r="B405" s="11" t="s">
        <v>1831</v>
      </c>
      <c r="C405" s="12">
        <v>2.0196008714879001</v>
      </c>
      <c r="D405" s="10" t="s">
        <v>1863</v>
      </c>
      <c r="E405" s="10" t="s">
        <v>1864</v>
      </c>
    </row>
    <row r="406" spans="1:5">
      <c r="A406" s="10" t="s">
        <v>1865</v>
      </c>
      <c r="B406" s="11" t="s">
        <v>1866</v>
      </c>
      <c r="C406" s="12">
        <v>2.0127901151195702</v>
      </c>
      <c r="D406" s="10" t="s">
        <v>1867</v>
      </c>
      <c r="E406" s="10" t="s">
        <v>1868</v>
      </c>
    </row>
    <row r="407" spans="1:5">
      <c r="A407" s="10" t="s">
        <v>1869</v>
      </c>
      <c r="B407" s="11" t="s">
        <v>1870</v>
      </c>
      <c r="C407" s="12">
        <v>2.0113709596032701</v>
      </c>
      <c r="D407" s="10" t="s">
        <v>1871</v>
      </c>
      <c r="E407" s="10" t="s">
        <v>1872</v>
      </c>
    </row>
    <row r="408" spans="1:5">
      <c r="A408" s="10" t="s">
        <v>1873</v>
      </c>
      <c r="B408" s="11" t="s">
        <v>1874</v>
      </c>
      <c r="C408" s="12">
        <v>2.0106006348979202</v>
      </c>
      <c r="D408" s="10" t="s">
        <v>1875</v>
      </c>
      <c r="E408" s="10" t="s">
        <v>1876</v>
      </c>
    </row>
    <row r="409" spans="1:5">
      <c r="A409" s="10" t="s">
        <v>1877</v>
      </c>
      <c r="B409" s="11" t="s">
        <v>1878</v>
      </c>
      <c r="C409" s="12">
        <v>2.0055718951731301</v>
      </c>
      <c r="D409" s="10" t="s">
        <v>1879</v>
      </c>
      <c r="E409" s="10" t="s">
        <v>1880</v>
      </c>
    </row>
    <row r="410" spans="1:5">
      <c r="A410" s="10" t="s">
        <v>1881</v>
      </c>
      <c r="B410" s="11" t="s">
        <v>1882</v>
      </c>
      <c r="C410" s="12">
        <v>2.0031920816876201</v>
      </c>
      <c r="D410" s="10" t="s">
        <v>1883</v>
      </c>
      <c r="E410" s="10" t="s">
        <v>1884</v>
      </c>
    </row>
    <row r="411" spans="1:5">
      <c r="A411" s="10" t="s">
        <v>1885</v>
      </c>
      <c r="B411" s="11" t="s">
        <v>1346</v>
      </c>
      <c r="C411" s="12">
        <v>2.0017034808505998</v>
      </c>
      <c r="D411" s="10" t="s">
        <v>96</v>
      </c>
      <c r="E411" s="11" t="s">
        <v>1886</v>
      </c>
    </row>
    <row r="412" spans="1:5">
      <c r="A412" s="10" t="s">
        <v>1887</v>
      </c>
      <c r="B412" s="11" t="s">
        <v>1764</v>
      </c>
      <c r="C412" s="12">
        <v>2.0011950131538701</v>
      </c>
      <c r="D412" s="10" t="s">
        <v>1765</v>
      </c>
      <c r="E412" s="10" t="s">
        <v>1766</v>
      </c>
    </row>
    <row r="413" spans="1:5">
      <c r="A413" s="10" t="s">
        <v>1888</v>
      </c>
      <c r="B413" s="11" t="s">
        <v>660</v>
      </c>
      <c r="C413" s="12">
        <v>-2.0034695862032201</v>
      </c>
      <c r="D413" s="10" t="s">
        <v>1029</v>
      </c>
      <c r="E413" s="10" t="s">
        <v>1030</v>
      </c>
    </row>
    <row r="414" spans="1:5">
      <c r="A414" s="10" t="s">
        <v>1889</v>
      </c>
      <c r="B414" s="11" t="s">
        <v>1890</v>
      </c>
      <c r="C414" s="12">
        <v>-2.0055529628943898</v>
      </c>
      <c r="D414" s="10" t="s">
        <v>1891</v>
      </c>
      <c r="E414" s="10" t="s">
        <v>1892</v>
      </c>
    </row>
    <row r="415" spans="1:5">
      <c r="A415" s="10" t="s">
        <v>1893</v>
      </c>
      <c r="B415" s="11" t="s">
        <v>1277</v>
      </c>
      <c r="C415" s="12">
        <v>-2.0068289776438601</v>
      </c>
      <c r="D415" s="10" t="s">
        <v>1894</v>
      </c>
      <c r="E415" s="10" t="s">
        <v>1895</v>
      </c>
    </row>
    <row r="416" spans="1:5">
      <c r="A416" s="10" t="s">
        <v>1896</v>
      </c>
      <c r="B416" s="11" t="s">
        <v>543</v>
      </c>
      <c r="C416" s="12">
        <v>-2.0072189842169199</v>
      </c>
      <c r="D416" s="10" t="s">
        <v>1897</v>
      </c>
      <c r="E416" s="10" t="s">
        <v>1898</v>
      </c>
    </row>
    <row r="417" spans="1:5">
      <c r="A417" s="10" t="s">
        <v>1899</v>
      </c>
      <c r="B417" s="11" t="s">
        <v>1900</v>
      </c>
      <c r="C417" s="12">
        <v>-2.00840148011511</v>
      </c>
      <c r="D417" s="10" t="s">
        <v>1901</v>
      </c>
      <c r="E417" s="10" t="s">
        <v>1902</v>
      </c>
    </row>
    <row r="418" spans="1:5">
      <c r="A418" s="10" t="s">
        <v>1903</v>
      </c>
      <c r="B418" s="11" t="s">
        <v>1904</v>
      </c>
      <c r="C418" s="12">
        <v>-2.0088456453316601</v>
      </c>
      <c r="D418" s="10" t="s">
        <v>1905</v>
      </c>
      <c r="E418" s="10" t="s">
        <v>1906</v>
      </c>
    </row>
    <row r="419" spans="1:5">
      <c r="A419" s="10" t="s">
        <v>1907</v>
      </c>
      <c r="B419" s="11" t="s">
        <v>1908</v>
      </c>
      <c r="C419" s="12">
        <v>-2.0133343243652901</v>
      </c>
      <c r="D419" s="10" t="s">
        <v>1909</v>
      </c>
      <c r="E419" s="10" t="s">
        <v>1910</v>
      </c>
    </row>
    <row r="420" spans="1:5">
      <c r="A420" s="10" t="s">
        <v>1911</v>
      </c>
      <c r="B420" s="11" t="s">
        <v>1912</v>
      </c>
      <c r="C420" s="12">
        <v>-2.0178507210590002</v>
      </c>
      <c r="D420" s="10" t="s">
        <v>1913</v>
      </c>
      <c r="E420" s="10" t="s">
        <v>1914</v>
      </c>
    </row>
    <row r="421" spans="1:5">
      <c r="A421" s="10" t="s">
        <v>1915</v>
      </c>
      <c r="B421" s="11" t="s">
        <v>1353</v>
      </c>
      <c r="C421" s="12">
        <v>-2.01882351709915</v>
      </c>
      <c r="D421" s="10" t="s">
        <v>1916</v>
      </c>
      <c r="E421" s="10" t="s">
        <v>1917</v>
      </c>
    </row>
    <row r="422" spans="1:5">
      <c r="A422" s="10" t="s">
        <v>1918</v>
      </c>
      <c r="B422" s="11" t="s">
        <v>1919</v>
      </c>
      <c r="C422" s="12">
        <v>-2.0243149731419301</v>
      </c>
      <c r="D422" s="10" t="s">
        <v>1920</v>
      </c>
      <c r="E422" s="10" t="s">
        <v>1921</v>
      </c>
    </row>
    <row r="423" spans="1:5">
      <c r="A423" s="10" t="s">
        <v>1922</v>
      </c>
      <c r="B423" s="11" t="s">
        <v>1923</v>
      </c>
      <c r="C423" s="12">
        <v>-2.0260768368126998</v>
      </c>
      <c r="D423" s="10" t="s">
        <v>1924</v>
      </c>
      <c r="E423" s="10" t="s">
        <v>1925</v>
      </c>
    </row>
    <row r="424" spans="1:5">
      <c r="A424" s="10" t="s">
        <v>1926</v>
      </c>
      <c r="B424" s="11" t="s">
        <v>1485</v>
      </c>
      <c r="C424" s="12">
        <v>-2.0312580877278599</v>
      </c>
      <c r="D424" s="10" t="s">
        <v>1927</v>
      </c>
      <c r="E424" s="10" t="s">
        <v>1487</v>
      </c>
    </row>
    <row r="425" spans="1:5">
      <c r="A425" s="10" t="s">
        <v>1928</v>
      </c>
      <c r="B425" s="11" t="s">
        <v>1929</v>
      </c>
      <c r="C425" s="12">
        <v>-2.0376658183477199</v>
      </c>
      <c r="D425" s="10" t="s">
        <v>1930</v>
      </c>
      <c r="E425" s="10" t="s">
        <v>1931</v>
      </c>
    </row>
    <row r="426" spans="1:5">
      <c r="A426" s="10" t="s">
        <v>1932</v>
      </c>
      <c r="B426" s="11" t="s">
        <v>1933</v>
      </c>
      <c r="C426" s="12">
        <v>-2.0383458790312599</v>
      </c>
      <c r="D426" s="10" t="s">
        <v>1934</v>
      </c>
      <c r="E426" s="10" t="s">
        <v>1935</v>
      </c>
    </row>
    <row r="427" spans="1:5">
      <c r="A427" s="10" t="s">
        <v>1936</v>
      </c>
      <c r="B427" s="11" t="s">
        <v>1937</v>
      </c>
      <c r="C427" s="12">
        <v>-2.0389996309183398</v>
      </c>
      <c r="D427" s="10" t="s">
        <v>1938</v>
      </c>
      <c r="E427" s="10" t="s">
        <v>1939</v>
      </c>
    </row>
    <row r="428" spans="1:5">
      <c r="A428" s="10" t="s">
        <v>1940</v>
      </c>
      <c r="B428" s="11" t="s">
        <v>1941</v>
      </c>
      <c r="C428" s="12">
        <v>-2.0479393620447301</v>
      </c>
      <c r="D428" s="10" t="s">
        <v>1942</v>
      </c>
      <c r="E428" s="10" t="s">
        <v>1943</v>
      </c>
    </row>
    <row r="429" spans="1:5">
      <c r="A429" s="10" t="s">
        <v>1944</v>
      </c>
      <c r="B429" s="11" t="s">
        <v>1577</v>
      </c>
      <c r="C429" s="12">
        <v>-2.0488597178515402</v>
      </c>
      <c r="D429" s="10" t="s">
        <v>1945</v>
      </c>
      <c r="E429" s="10" t="s">
        <v>1579</v>
      </c>
    </row>
    <row r="430" spans="1:5">
      <c r="A430" s="10" t="s">
        <v>1946</v>
      </c>
      <c r="B430" s="11" t="s">
        <v>1947</v>
      </c>
      <c r="C430" s="12">
        <v>-2.0509720341799502</v>
      </c>
      <c r="D430" s="10" t="s">
        <v>1948</v>
      </c>
      <c r="E430" s="10" t="s">
        <v>1949</v>
      </c>
    </row>
    <row r="431" spans="1:5">
      <c r="A431" s="10" t="s">
        <v>1950</v>
      </c>
      <c r="B431" s="11" t="s">
        <v>1951</v>
      </c>
      <c r="C431" s="12">
        <v>-2.0519055794705401</v>
      </c>
      <c r="D431" s="10" t="s">
        <v>1952</v>
      </c>
      <c r="E431" s="10" t="s">
        <v>1953</v>
      </c>
    </row>
    <row r="432" spans="1:5">
      <c r="A432" s="10" t="s">
        <v>1954</v>
      </c>
      <c r="B432" s="11" t="s">
        <v>1955</v>
      </c>
      <c r="C432" s="12">
        <v>-2.0613107516963001</v>
      </c>
      <c r="D432" s="10" t="s">
        <v>1956</v>
      </c>
      <c r="E432" s="10" t="s">
        <v>1957</v>
      </c>
    </row>
    <row r="433" spans="1:5">
      <c r="A433" s="10" t="s">
        <v>1958</v>
      </c>
      <c r="B433" s="11" t="s">
        <v>1959</v>
      </c>
      <c r="C433" s="12">
        <v>-2.0623244429753802</v>
      </c>
      <c r="D433" s="10" t="s">
        <v>1960</v>
      </c>
      <c r="E433" s="10" t="s">
        <v>1961</v>
      </c>
    </row>
    <row r="434" spans="1:5">
      <c r="A434" s="10" t="s">
        <v>1962</v>
      </c>
      <c r="B434" s="11" t="s">
        <v>1963</v>
      </c>
      <c r="C434" s="12">
        <v>-2.0626031398632598</v>
      </c>
      <c r="D434" s="10" t="s">
        <v>1964</v>
      </c>
      <c r="E434" s="10" t="s">
        <v>1965</v>
      </c>
    </row>
    <row r="435" spans="1:5">
      <c r="A435" s="10" t="s">
        <v>1966</v>
      </c>
      <c r="B435" s="11" t="s">
        <v>1967</v>
      </c>
      <c r="C435" s="12">
        <v>-2.0689021972958201</v>
      </c>
      <c r="D435" s="10" t="s">
        <v>1968</v>
      </c>
      <c r="E435" s="10" t="s">
        <v>1969</v>
      </c>
    </row>
    <row r="436" spans="1:5">
      <c r="A436" s="10" t="s">
        <v>1970</v>
      </c>
      <c r="B436" s="11" t="s">
        <v>1912</v>
      </c>
      <c r="C436" s="12">
        <v>-2.0783731602451598</v>
      </c>
      <c r="D436" s="10" t="s">
        <v>1971</v>
      </c>
      <c r="E436" s="10" t="s">
        <v>1972</v>
      </c>
    </row>
    <row r="437" spans="1:5">
      <c r="A437" s="10" t="s">
        <v>1973</v>
      </c>
      <c r="B437" s="11" t="s">
        <v>1974</v>
      </c>
      <c r="C437" s="12">
        <v>-2.0810419959147501</v>
      </c>
      <c r="D437" s="10" t="s">
        <v>1975</v>
      </c>
      <c r="E437" s="10" t="s">
        <v>1976</v>
      </c>
    </row>
    <row r="438" spans="1:5">
      <c r="A438" s="10" t="s">
        <v>1977</v>
      </c>
      <c r="B438" s="11" t="s">
        <v>1978</v>
      </c>
      <c r="C438" s="12">
        <v>-2.0820742153544698</v>
      </c>
      <c r="D438" s="10" t="s">
        <v>1979</v>
      </c>
      <c r="E438" s="10" t="s">
        <v>1980</v>
      </c>
    </row>
    <row r="439" spans="1:5">
      <c r="A439" s="10" t="s">
        <v>1981</v>
      </c>
      <c r="B439" s="11" t="s">
        <v>1982</v>
      </c>
      <c r="C439" s="12">
        <v>-2.0848090647411399</v>
      </c>
      <c r="D439" s="10" t="s">
        <v>1983</v>
      </c>
      <c r="E439" s="10" t="s">
        <v>1984</v>
      </c>
    </row>
    <row r="440" spans="1:5">
      <c r="A440" s="10" t="s">
        <v>1985</v>
      </c>
      <c r="B440" s="11" t="s">
        <v>1986</v>
      </c>
      <c r="C440" s="12">
        <v>-2.0879513108943502</v>
      </c>
      <c r="D440" s="10" t="s">
        <v>1987</v>
      </c>
      <c r="E440" s="10" t="s">
        <v>1988</v>
      </c>
    </row>
    <row r="441" spans="1:5">
      <c r="A441" s="10" t="s">
        <v>1989</v>
      </c>
      <c r="B441" s="11" t="s">
        <v>1912</v>
      </c>
      <c r="C441" s="12">
        <v>-2.089397306845</v>
      </c>
      <c r="D441" s="10" t="s">
        <v>1990</v>
      </c>
      <c r="E441" s="10" t="s">
        <v>1991</v>
      </c>
    </row>
    <row r="442" spans="1:5">
      <c r="A442" s="10" t="s">
        <v>1992</v>
      </c>
      <c r="B442" s="11" t="s">
        <v>1993</v>
      </c>
      <c r="C442" s="12">
        <v>-2.0943997619018502</v>
      </c>
      <c r="D442" s="10" t="s">
        <v>1994</v>
      </c>
      <c r="E442" s="10" t="s">
        <v>1995</v>
      </c>
    </row>
    <row r="443" spans="1:5">
      <c r="A443" s="10" t="s">
        <v>1996</v>
      </c>
      <c r="B443" s="11" t="s">
        <v>1997</v>
      </c>
      <c r="C443" s="12">
        <v>-2.09612010153608</v>
      </c>
      <c r="D443" s="10" t="s">
        <v>96</v>
      </c>
      <c r="E443" s="11" t="s">
        <v>1653</v>
      </c>
    </row>
    <row r="444" spans="1:5">
      <c r="A444" s="10" t="s">
        <v>1998</v>
      </c>
      <c r="B444" s="11" t="s">
        <v>1999</v>
      </c>
      <c r="C444" s="12">
        <v>-2.0966275741039699</v>
      </c>
      <c r="D444" s="10" t="s">
        <v>2000</v>
      </c>
      <c r="E444" s="10" t="s">
        <v>2001</v>
      </c>
    </row>
    <row r="445" spans="1:5">
      <c r="A445" s="10" t="s">
        <v>2002</v>
      </c>
      <c r="B445" s="11" t="s">
        <v>2003</v>
      </c>
      <c r="C445" s="12">
        <v>-2.1012912533929402</v>
      </c>
      <c r="D445" s="10" t="s">
        <v>2004</v>
      </c>
      <c r="E445" s="10" t="s">
        <v>2005</v>
      </c>
    </row>
    <row r="446" spans="1:5">
      <c r="A446" s="10" t="s">
        <v>2006</v>
      </c>
      <c r="B446" s="11" t="s">
        <v>2007</v>
      </c>
      <c r="C446" s="12">
        <v>-2.1015179448899</v>
      </c>
      <c r="D446" s="10" t="s">
        <v>2008</v>
      </c>
      <c r="E446" s="10" t="s">
        <v>2009</v>
      </c>
    </row>
    <row r="447" spans="1:5">
      <c r="A447" s="10" t="s">
        <v>2010</v>
      </c>
      <c r="B447" s="11" t="s">
        <v>2011</v>
      </c>
      <c r="C447" s="12">
        <v>-2.10453119014183</v>
      </c>
      <c r="D447" s="10" t="s">
        <v>2012</v>
      </c>
      <c r="E447" s="10" t="s">
        <v>2013</v>
      </c>
    </row>
    <row r="448" spans="1:5">
      <c r="A448" s="10" t="s">
        <v>2014</v>
      </c>
      <c r="B448" s="11" t="s">
        <v>2015</v>
      </c>
      <c r="C448" s="12">
        <v>-2.10860791120081</v>
      </c>
      <c r="D448" s="10" t="s">
        <v>2016</v>
      </c>
      <c r="E448" s="10" t="s">
        <v>2017</v>
      </c>
    </row>
    <row r="449" spans="1:5">
      <c r="A449" s="10" t="s">
        <v>2018</v>
      </c>
      <c r="B449" s="11" t="s">
        <v>597</v>
      </c>
      <c r="C449" s="12">
        <v>-2.11749223447978</v>
      </c>
      <c r="D449" s="10" t="s">
        <v>2019</v>
      </c>
      <c r="E449" s="10" t="s">
        <v>2020</v>
      </c>
    </row>
    <row r="450" spans="1:5">
      <c r="A450" s="10" t="s">
        <v>2021</v>
      </c>
      <c r="B450" s="11" t="s">
        <v>532</v>
      </c>
      <c r="C450" s="12">
        <v>-2.1177260242767102</v>
      </c>
      <c r="D450" s="10" t="s">
        <v>2022</v>
      </c>
      <c r="E450" s="10" t="s">
        <v>534</v>
      </c>
    </row>
    <row r="451" spans="1:5">
      <c r="A451" s="10" t="s">
        <v>2023</v>
      </c>
      <c r="B451" s="11" t="s">
        <v>2024</v>
      </c>
      <c r="C451" s="12">
        <v>-2.1198033730593102</v>
      </c>
      <c r="D451" s="10" t="s">
        <v>2025</v>
      </c>
      <c r="E451" s="10" t="s">
        <v>2026</v>
      </c>
    </row>
    <row r="452" spans="1:5">
      <c r="A452" s="10" t="s">
        <v>2027</v>
      </c>
      <c r="B452" s="11" t="s">
        <v>2028</v>
      </c>
      <c r="C452" s="12">
        <v>-2.12375723277114</v>
      </c>
      <c r="D452" s="10" t="s">
        <v>2029</v>
      </c>
      <c r="E452" s="10" t="s">
        <v>2030</v>
      </c>
    </row>
    <row r="453" spans="1:5">
      <c r="A453" s="10" t="s">
        <v>2031</v>
      </c>
      <c r="B453" s="11" t="s">
        <v>2032</v>
      </c>
      <c r="C453" s="12">
        <v>-2.1287405352550199</v>
      </c>
      <c r="D453" s="10" t="s">
        <v>2033</v>
      </c>
      <c r="E453" s="10" t="s">
        <v>2034</v>
      </c>
    </row>
    <row r="454" spans="1:5">
      <c r="A454" s="10" t="s">
        <v>2035</v>
      </c>
      <c r="B454" s="11" t="s">
        <v>573</v>
      </c>
      <c r="C454" s="12">
        <v>-2.13003391977026</v>
      </c>
      <c r="D454" s="10" t="s">
        <v>2036</v>
      </c>
      <c r="E454" s="10" t="s">
        <v>2037</v>
      </c>
    </row>
    <row r="455" spans="1:5">
      <c r="A455" s="10" t="s">
        <v>2038</v>
      </c>
      <c r="B455" s="11" t="s">
        <v>1169</v>
      </c>
      <c r="C455" s="12">
        <v>-2.1356020782594798</v>
      </c>
      <c r="D455" s="10" t="s">
        <v>2039</v>
      </c>
      <c r="E455" s="10" t="s">
        <v>1171</v>
      </c>
    </row>
    <row r="456" spans="1:5">
      <c r="A456" s="10" t="s">
        <v>2040</v>
      </c>
      <c r="B456" s="11" t="s">
        <v>2041</v>
      </c>
      <c r="C456" s="12">
        <v>-2.1500635975368998</v>
      </c>
      <c r="D456" s="10" t="s">
        <v>2042</v>
      </c>
      <c r="E456" s="10" t="s">
        <v>2043</v>
      </c>
    </row>
    <row r="457" spans="1:5">
      <c r="A457" s="10" t="s">
        <v>2044</v>
      </c>
      <c r="B457" s="11" t="s">
        <v>2045</v>
      </c>
      <c r="C457" s="12">
        <v>-2.1611467216643301</v>
      </c>
      <c r="D457" s="10" t="s">
        <v>2046</v>
      </c>
      <c r="E457" s="10" t="s">
        <v>2047</v>
      </c>
    </row>
    <row r="458" spans="1:5">
      <c r="A458" s="10" t="s">
        <v>2048</v>
      </c>
      <c r="B458" s="11" t="s">
        <v>1951</v>
      </c>
      <c r="C458" s="12">
        <v>-2.1722098550624001</v>
      </c>
      <c r="D458" s="10" t="s">
        <v>2049</v>
      </c>
      <c r="E458" s="10" t="s">
        <v>2050</v>
      </c>
    </row>
    <row r="459" spans="1:5">
      <c r="A459" s="10" t="s">
        <v>2051</v>
      </c>
      <c r="B459" s="11" t="s">
        <v>795</v>
      </c>
      <c r="C459" s="12">
        <v>-2.1810749982305899</v>
      </c>
      <c r="D459" s="10" t="s">
        <v>2052</v>
      </c>
      <c r="E459" s="10" t="s">
        <v>797</v>
      </c>
    </row>
    <row r="460" spans="1:5">
      <c r="A460" s="10" t="s">
        <v>2053</v>
      </c>
      <c r="B460" s="11" t="s">
        <v>2054</v>
      </c>
      <c r="C460" s="12">
        <v>-2.2127657638773202</v>
      </c>
      <c r="D460" s="10" t="s">
        <v>2055</v>
      </c>
      <c r="E460" s="10" t="s">
        <v>2056</v>
      </c>
    </row>
    <row r="461" spans="1:5">
      <c r="A461" s="10" t="s">
        <v>2057</v>
      </c>
      <c r="B461" s="11" t="s">
        <v>2058</v>
      </c>
      <c r="C461" s="12">
        <v>-2.2228489942516498</v>
      </c>
      <c r="D461" s="10" t="s">
        <v>2059</v>
      </c>
      <c r="E461" s="10" t="s">
        <v>2060</v>
      </c>
    </row>
    <row r="462" spans="1:5">
      <c r="A462" s="10" t="s">
        <v>2061</v>
      </c>
      <c r="B462" s="11" t="s">
        <v>2062</v>
      </c>
      <c r="C462" s="12">
        <v>-2.23742837483206</v>
      </c>
      <c r="D462" s="10" t="s">
        <v>2063</v>
      </c>
      <c r="E462" s="10" t="s">
        <v>2064</v>
      </c>
    </row>
    <row r="463" spans="1:5">
      <c r="A463" s="10" t="s">
        <v>2065</v>
      </c>
      <c r="B463" s="11" t="s">
        <v>2066</v>
      </c>
      <c r="C463" s="12">
        <v>-2.24051122772407</v>
      </c>
      <c r="D463" s="10" t="s">
        <v>2067</v>
      </c>
      <c r="E463" s="10" t="s">
        <v>2068</v>
      </c>
    </row>
    <row r="464" spans="1:5">
      <c r="A464" s="10" t="s">
        <v>2069</v>
      </c>
      <c r="B464" s="11" t="s">
        <v>936</v>
      </c>
      <c r="C464" s="12">
        <v>-2.2417364863269</v>
      </c>
      <c r="D464" s="10" t="s">
        <v>2070</v>
      </c>
      <c r="E464" s="10" t="s">
        <v>2071</v>
      </c>
    </row>
    <row r="465" spans="1:5">
      <c r="A465" s="10" t="s">
        <v>2072</v>
      </c>
      <c r="B465" s="11" t="s">
        <v>2073</v>
      </c>
      <c r="C465" s="12">
        <v>-2.25349234419313</v>
      </c>
      <c r="D465" s="10" t="s">
        <v>2074</v>
      </c>
      <c r="E465" s="10" t="s">
        <v>2075</v>
      </c>
    </row>
    <row r="466" spans="1:5">
      <c r="A466" s="10" t="s">
        <v>2076</v>
      </c>
      <c r="B466" s="11" t="s">
        <v>2077</v>
      </c>
      <c r="C466" s="12">
        <v>-2.2585684952270602</v>
      </c>
      <c r="D466" s="10" t="s">
        <v>96</v>
      </c>
      <c r="E466" s="11" t="s">
        <v>1590</v>
      </c>
    </row>
    <row r="467" spans="1:5">
      <c r="A467" s="10" t="s">
        <v>2078</v>
      </c>
      <c r="B467" s="11" t="s">
        <v>1811</v>
      </c>
      <c r="C467" s="12">
        <v>-2.2619840093375099</v>
      </c>
      <c r="D467" s="10" t="s">
        <v>2079</v>
      </c>
      <c r="E467" s="10" t="s">
        <v>2080</v>
      </c>
    </row>
    <row r="468" spans="1:5">
      <c r="A468" s="10" t="s">
        <v>2081</v>
      </c>
      <c r="B468" s="11" t="s">
        <v>1277</v>
      </c>
      <c r="C468" s="12">
        <v>-2.2686111444235602</v>
      </c>
      <c r="D468" s="10" t="s">
        <v>1956</v>
      </c>
      <c r="E468" s="10" t="s">
        <v>1957</v>
      </c>
    </row>
    <row r="469" spans="1:5">
      <c r="A469" s="10" t="s">
        <v>2082</v>
      </c>
      <c r="B469" s="11" t="s">
        <v>2083</v>
      </c>
      <c r="C469" s="12">
        <v>-2.2690746396322701</v>
      </c>
      <c r="D469" s="10" t="s">
        <v>2084</v>
      </c>
      <c r="E469" s="10" t="s">
        <v>2085</v>
      </c>
    </row>
    <row r="470" spans="1:5">
      <c r="A470" s="10" t="s">
        <v>2086</v>
      </c>
      <c r="B470" s="11" t="s">
        <v>2087</v>
      </c>
      <c r="C470" s="12">
        <v>-2.2690920299321098</v>
      </c>
      <c r="D470" s="10" t="s">
        <v>2088</v>
      </c>
      <c r="E470" s="10" t="s">
        <v>2089</v>
      </c>
    </row>
    <row r="471" spans="1:5">
      <c r="A471" s="10" t="s">
        <v>2090</v>
      </c>
      <c r="B471" s="11" t="s">
        <v>1298</v>
      </c>
      <c r="C471" s="12">
        <v>-2.2775395374443401</v>
      </c>
      <c r="D471" s="10" t="s">
        <v>2091</v>
      </c>
      <c r="E471" s="10" t="s">
        <v>2092</v>
      </c>
    </row>
    <row r="472" spans="1:5">
      <c r="A472" s="10" t="s">
        <v>2093</v>
      </c>
      <c r="B472" s="11" t="s">
        <v>2094</v>
      </c>
      <c r="C472" s="12">
        <v>-2.2804270105240598</v>
      </c>
      <c r="D472" s="10" t="s">
        <v>2095</v>
      </c>
      <c r="E472" s="10" t="s">
        <v>2096</v>
      </c>
    </row>
    <row r="473" spans="1:5">
      <c r="A473" s="10" t="s">
        <v>2097</v>
      </c>
      <c r="B473" s="11" t="s">
        <v>2098</v>
      </c>
      <c r="C473" s="12">
        <v>-2.2897807804663701</v>
      </c>
      <c r="D473" s="10" t="s">
        <v>2099</v>
      </c>
      <c r="E473" s="10" t="s">
        <v>2100</v>
      </c>
    </row>
    <row r="474" spans="1:5">
      <c r="A474" s="10" t="s">
        <v>2101</v>
      </c>
      <c r="B474" s="11" t="s">
        <v>2102</v>
      </c>
      <c r="C474" s="12">
        <v>-2.2942688485512202</v>
      </c>
      <c r="D474" s="10" t="s">
        <v>2103</v>
      </c>
      <c r="E474" s="10" t="s">
        <v>2104</v>
      </c>
    </row>
    <row r="475" spans="1:5">
      <c r="A475" s="10" t="s">
        <v>2105</v>
      </c>
      <c r="B475" s="11" t="s">
        <v>2106</v>
      </c>
      <c r="C475" s="12">
        <v>-2.2953452584563201</v>
      </c>
      <c r="D475" s="10" t="s">
        <v>2107</v>
      </c>
      <c r="E475" s="10" t="s">
        <v>2108</v>
      </c>
    </row>
    <row r="476" spans="1:5">
      <c r="A476" s="10" t="s">
        <v>2109</v>
      </c>
      <c r="B476" s="11" t="s">
        <v>2110</v>
      </c>
      <c r="C476" s="12">
        <v>-2.2988496047116902</v>
      </c>
      <c r="D476" s="10" t="s">
        <v>2111</v>
      </c>
      <c r="E476" s="10" t="s">
        <v>2112</v>
      </c>
    </row>
    <row r="477" spans="1:5">
      <c r="A477" s="10" t="s">
        <v>2113</v>
      </c>
      <c r="B477" s="11" t="s">
        <v>1890</v>
      </c>
      <c r="C477" s="12">
        <v>-2.30173960905945</v>
      </c>
      <c r="D477" s="10" t="s">
        <v>2114</v>
      </c>
      <c r="E477" s="10" t="s">
        <v>2115</v>
      </c>
    </row>
    <row r="478" spans="1:5">
      <c r="A478" s="10" t="s">
        <v>2116</v>
      </c>
      <c r="B478" s="11" t="s">
        <v>2117</v>
      </c>
      <c r="C478" s="12">
        <v>-2.3144776276528098</v>
      </c>
      <c r="D478" s="10" t="s">
        <v>2118</v>
      </c>
      <c r="E478" s="10" t="s">
        <v>2119</v>
      </c>
    </row>
    <row r="479" spans="1:5">
      <c r="A479" s="10" t="s">
        <v>2120</v>
      </c>
      <c r="B479" s="11" t="s">
        <v>2121</v>
      </c>
      <c r="C479" s="12">
        <v>-2.3148066211837999</v>
      </c>
      <c r="D479" s="10" t="s">
        <v>2122</v>
      </c>
      <c r="E479" s="10" t="s">
        <v>2123</v>
      </c>
    </row>
    <row r="480" spans="1:5">
      <c r="A480" s="10" t="s">
        <v>2124</v>
      </c>
      <c r="B480" s="11" t="s">
        <v>914</v>
      </c>
      <c r="C480" s="12">
        <v>-2.3261783046660498</v>
      </c>
      <c r="D480" s="10" t="s">
        <v>2125</v>
      </c>
      <c r="E480" s="10" t="s">
        <v>2126</v>
      </c>
    </row>
    <row r="481" spans="1:5">
      <c r="A481" s="10" t="s">
        <v>2127</v>
      </c>
      <c r="B481" s="11" t="s">
        <v>656</v>
      </c>
      <c r="C481" s="12">
        <v>-2.32806669526801</v>
      </c>
      <c r="D481" s="10" t="s">
        <v>2128</v>
      </c>
      <c r="E481" s="10" t="s">
        <v>2129</v>
      </c>
    </row>
    <row r="482" spans="1:5">
      <c r="A482" s="10" t="s">
        <v>2130</v>
      </c>
      <c r="B482" s="11" t="s">
        <v>2131</v>
      </c>
      <c r="C482" s="12">
        <v>-2.3488213346582798</v>
      </c>
      <c r="D482" s="10" t="s">
        <v>2132</v>
      </c>
      <c r="E482" s="10" t="s">
        <v>2133</v>
      </c>
    </row>
    <row r="483" spans="1:5">
      <c r="A483" s="10" t="s">
        <v>2134</v>
      </c>
      <c r="B483" s="11" t="s">
        <v>1485</v>
      </c>
      <c r="C483" s="12">
        <v>-2.3704862991479398</v>
      </c>
      <c r="D483" s="10" t="s">
        <v>2135</v>
      </c>
      <c r="E483" s="10" t="s">
        <v>2136</v>
      </c>
    </row>
    <row r="484" spans="1:5">
      <c r="A484" s="10" t="s">
        <v>2137</v>
      </c>
      <c r="B484" s="11" t="s">
        <v>2138</v>
      </c>
      <c r="C484" s="12">
        <v>-2.3839117203828999</v>
      </c>
      <c r="D484" s="10" t="s">
        <v>2139</v>
      </c>
      <c r="E484" s="10" t="s">
        <v>2140</v>
      </c>
    </row>
    <row r="485" spans="1:5">
      <c r="A485" s="10" t="s">
        <v>2141</v>
      </c>
      <c r="B485" s="11" t="s">
        <v>2142</v>
      </c>
      <c r="C485" s="12">
        <v>-2.39142261757751</v>
      </c>
      <c r="D485" s="10" t="s">
        <v>2143</v>
      </c>
      <c r="E485" s="10" t="s">
        <v>2144</v>
      </c>
    </row>
    <row r="486" spans="1:5">
      <c r="A486" s="10" t="s">
        <v>2145</v>
      </c>
      <c r="B486" s="11" t="s">
        <v>1397</v>
      </c>
      <c r="C486" s="12">
        <v>-2.39154549570602</v>
      </c>
      <c r="D486" s="10" t="s">
        <v>2146</v>
      </c>
      <c r="E486" s="10" t="s">
        <v>2147</v>
      </c>
    </row>
    <row r="487" spans="1:5">
      <c r="A487" s="10" t="s">
        <v>2148</v>
      </c>
      <c r="B487" s="11" t="s">
        <v>2149</v>
      </c>
      <c r="C487" s="12">
        <v>-2.3944367893592702</v>
      </c>
      <c r="D487" s="10" t="s">
        <v>2150</v>
      </c>
      <c r="E487" s="10" t="s">
        <v>2151</v>
      </c>
    </row>
    <row r="488" spans="1:5">
      <c r="A488" s="10" t="s">
        <v>2152</v>
      </c>
      <c r="B488" s="11" t="s">
        <v>2153</v>
      </c>
      <c r="C488" s="12">
        <v>-2.4124139983036299</v>
      </c>
      <c r="D488" s="10" t="s">
        <v>2154</v>
      </c>
      <c r="E488" s="10" t="s">
        <v>2155</v>
      </c>
    </row>
    <row r="489" spans="1:5">
      <c r="A489" s="10" t="s">
        <v>2156</v>
      </c>
      <c r="B489" s="11" t="s">
        <v>2157</v>
      </c>
      <c r="C489" s="12">
        <v>-2.41317386025408</v>
      </c>
      <c r="D489" s="10" t="s">
        <v>2158</v>
      </c>
      <c r="E489" s="10" t="s">
        <v>2159</v>
      </c>
    </row>
    <row r="490" spans="1:5">
      <c r="A490" s="10" t="s">
        <v>2160</v>
      </c>
      <c r="B490" s="11" t="s">
        <v>2161</v>
      </c>
      <c r="C490" s="12">
        <v>-2.4170779547476702</v>
      </c>
      <c r="D490" s="10" t="s">
        <v>2162</v>
      </c>
      <c r="E490" s="10" t="s">
        <v>2163</v>
      </c>
    </row>
    <row r="491" spans="1:5">
      <c r="A491" s="10" t="s">
        <v>2164</v>
      </c>
      <c r="B491" s="11" t="s">
        <v>2165</v>
      </c>
      <c r="C491" s="12">
        <v>-2.41734485867438</v>
      </c>
      <c r="D491" s="10" t="s">
        <v>2166</v>
      </c>
      <c r="E491" s="10" t="s">
        <v>2167</v>
      </c>
    </row>
    <row r="492" spans="1:5">
      <c r="A492" s="10" t="s">
        <v>2168</v>
      </c>
      <c r="B492" s="11" t="s">
        <v>2169</v>
      </c>
      <c r="C492" s="12">
        <v>-2.4249728344860801</v>
      </c>
      <c r="D492" s="10" t="s">
        <v>2170</v>
      </c>
      <c r="E492" s="10" t="s">
        <v>2171</v>
      </c>
    </row>
    <row r="493" spans="1:5">
      <c r="A493" s="10" t="s">
        <v>2172</v>
      </c>
      <c r="B493" s="11" t="s">
        <v>2173</v>
      </c>
      <c r="C493" s="12">
        <v>-2.4278627492996501</v>
      </c>
      <c r="D493" s="10" t="s">
        <v>2174</v>
      </c>
      <c r="E493" s="10" t="s">
        <v>2175</v>
      </c>
    </row>
    <row r="494" spans="1:5">
      <c r="A494" s="10" t="s">
        <v>2176</v>
      </c>
      <c r="B494" s="11" t="s">
        <v>1331</v>
      </c>
      <c r="C494" s="12">
        <v>-2.4294926798893002</v>
      </c>
      <c r="D494" s="10" t="s">
        <v>1403</v>
      </c>
      <c r="E494" s="10" t="s">
        <v>508</v>
      </c>
    </row>
    <row r="495" spans="1:5">
      <c r="A495" s="10" t="s">
        <v>2177</v>
      </c>
      <c r="B495" s="11" t="s">
        <v>2178</v>
      </c>
      <c r="C495" s="12">
        <v>-2.43140763004306</v>
      </c>
      <c r="D495" s="10" t="s">
        <v>2179</v>
      </c>
      <c r="E495" s="10" t="s">
        <v>2180</v>
      </c>
    </row>
    <row r="496" spans="1:5">
      <c r="A496" s="10" t="s">
        <v>2181</v>
      </c>
      <c r="B496" s="11" t="s">
        <v>2182</v>
      </c>
      <c r="C496" s="12">
        <v>-2.4318768454819302</v>
      </c>
      <c r="D496" s="10" t="s">
        <v>2183</v>
      </c>
      <c r="E496" s="10" t="s">
        <v>2184</v>
      </c>
    </row>
    <row r="497" spans="1:5">
      <c r="A497" s="10" t="s">
        <v>2185</v>
      </c>
      <c r="B497" s="11" t="s">
        <v>2186</v>
      </c>
      <c r="C497" s="12">
        <v>-2.4331056166508702</v>
      </c>
      <c r="D497" s="10" t="s">
        <v>2187</v>
      </c>
      <c r="E497" s="10" t="s">
        <v>2188</v>
      </c>
    </row>
    <row r="498" spans="1:5">
      <c r="A498" s="10" t="s">
        <v>2189</v>
      </c>
      <c r="B498" s="11" t="s">
        <v>1904</v>
      </c>
      <c r="C498" s="12">
        <v>-2.43748093006162</v>
      </c>
      <c r="D498" s="10" t="s">
        <v>2190</v>
      </c>
      <c r="E498" s="10" t="s">
        <v>1906</v>
      </c>
    </row>
    <row r="499" spans="1:5">
      <c r="A499" s="10" t="s">
        <v>2191</v>
      </c>
      <c r="B499" s="11" t="s">
        <v>791</v>
      </c>
      <c r="C499" s="12">
        <v>-2.4402528727723398</v>
      </c>
      <c r="D499" s="10" t="s">
        <v>2192</v>
      </c>
      <c r="E499" s="10" t="s">
        <v>2193</v>
      </c>
    </row>
    <row r="500" spans="1:5">
      <c r="A500" s="10" t="s">
        <v>2194</v>
      </c>
      <c r="B500" s="11" t="s">
        <v>2195</v>
      </c>
      <c r="C500" s="12">
        <v>-2.4406118618392401</v>
      </c>
      <c r="D500" s="10" t="s">
        <v>2196</v>
      </c>
      <c r="E500" s="10" t="s">
        <v>2197</v>
      </c>
    </row>
    <row r="501" spans="1:5">
      <c r="A501" s="10" t="s">
        <v>2198</v>
      </c>
      <c r="B501" s="11" t="s">
        <v>695</v>
      </c>
      <c r="C501" s="12">
        <v>-2.4440650934052002</v>
      </c>
      <c r="D501" s="10" t="s">
        <v>2199</v>
      </c>
      <c r="E501" s="10" t="s">
        <v>2200</v>
      </c>
    </row>
    <row r="502" spans="1:5">
      <c r="A502" s="10" t="s">
        <v>2201</v>
      </c>
      <c r="B502" s="11" t="s">
        <v>488</v>
      </c>
      <c r="C502" s="12">
        <v>-2.4480457549679402</v>
      </c>
      <c r="D502" s="10" t="s">
        <v>2202</v>
      </c>
      <c r="E502" s="10" t="s">
        <v>2203</v>
      </c>
    </row>
    <row r="503" spans="1:5">
      <c r="A503" s="10" t="s">
        <v>2204</v>
      </c>
      <c r="B503" s="11" t="s">
        <v>2205</v>
      </c>
      <c r="C503" s="12">
        <v>-2.4511298012146101</v>
      </c>
      <c r="D503" s="10" t="s">
        <v>2206</v>
      </c>
      <c r="E503" s="10" t="s">
        <v>2207</v>
      </c>
    </row>
    <row r="504" spans="1:5">
      <c r="A504" s="10" t="s">
        <v>2208</v>
      </c>
      <c r="B504" s="11" t="s">
        <v>2209</v>
      </c>
      <c r="C504" s="12">
        <v>-2.4732480703353099</v>
      </c>
      <c r="D504" s="10" t="s">
        <v>2210</v>
      </c>
      <c r="E504" s="10" t="s">
        <v>2211</v>
      </c>
    </row>
    <row r="505" spans="1:5">
      <c r="A505" s="10" t="s">
        <v>2212</v>
      </c>
      <c r="B505" s="11" t="s">
        <v>999</v>
      </c>
      <c r="C505" s="12">
        <v>-2.4734431311936098</v>
      </c>
      <c r="D505" s="10" t="s">
        <v>2213</v>
      </c>
      <c r="E505" s="10" t="s">
        <v>2214</v>
      </c>
    </row>
    <row r="506" spans="1:5">
      <c r="A506" s="10" t="s">
        <v>2215</v>
      </c>
      <c r="B506" s="11" t="s">
        <v>2011</v>
      </c>
      <c r="C506" s="12">
        <v>-2.4748659151325998</v>
      </c>
      <c r="D506" s="10" t="s">
        <v>2216</v>
      </c>
      <c r="E506" s="10" t="s">
        <v>2217</v>
      </c>
    </row>
    <row r="507" spans="1:5">
      <c r="A507" s="10" t="s">
        <v>2218</v>
      </c>
      <c r="B507" s="11" t="s">
        <v>2219</v>
      </c>
      <c r="C507" s="12">
        <v>-2.4768841859326498</v>
      </c>
      <c r="D507" s="10" t="s">
        <v>2220</v>
      </c>
      <c r="E507" s="10" t="s">
        <v>2221</v>
      </c>
    </row>
    <row r="508" spans="1:5">
      <c r="A508" s="10" t="s">
        <v>2222</v>
      </c>
      <c r="B508" s="11" t="s">
        <v>2223</v>
      </c>
      <c r="C508" s="12">
        <v>-2.4795930906743302</v>
      </c>
      <c r="D508" s="10" t="s">
        <v>2224</v>
      </c>
      <c r="E508" s="10" t="s">
        <v>2225</v>
      </c>
    </row>
    <row r="509" spans="1:5">
      <c r="A509" s="10" t="s">
        <v>2226</v>
      </c>
      <c r="B509" s="11" t="s">
        <v>2227</v>
      </c>
      <c r="C509" s="12">
        <v>-2.48321950002379</v>
      </c>
      <c r="D509" s="10" t="s">
        <v>2228</v>
      </c>
      <c r="E509" s="10" t="s">
        <v>2229</v>
      </c>
    </row>
    <row r="510" spans="1:5">
      <c r="A510" s="10" t="s">
        <v>2230</v>
      </c>
      <c r="B510" s="11" t="s">
        <v>2121</v>
      </c>
      <c r="C510" s="12">
        <v>-2.4833071639575</v>
      </c>
      <c r="D510" s="10" t="s">
        <v>2231</v>
      </c>
      <c r="E510" s="10" t="s">
        <v>2232</v>
      </c>
    </row>
    <row r="511" spans="1:5">
      <c r="A511" s="10" t="s">
        <v>2233</v>
      </c>
      <c r="B511" s="11" t="s">
        <v>2234</v>
      </c>
      <c r="C511" s="12">
        <v>-2.4869472702648099</v>
      </c>
      <c r="D511" s="10" t="s">
        <v>2235</v>
      </c>
      <c r="E511" s="10" t="s">
        <v>2236</v>
      </c>
    </row>
    <row r="512" spans="1:5">
      <c r="A512" s="10" t="s">
        <v>2237</v>
      </c>
      <c r="B512" s="11" t="s">
        <v>2238</v>
      </c>
      <c r="C512" s="12">
        <v>-2.4899029002083002</v>
      </c>
      <c r="D512" s="10" t="s">
        <v>2239</v>
      </c>
      <c r="E512" s="10" t="s">
        <v>2240</v>
      </c>
    </row>
    <row r="513" spans="1:5">
      <c r="A513" s="10" t="s">
        <v>2241</v>
      </c>
      <c r="B513" s="11" t="s">
        <v>1025</v>
      </c>
      <c r="C513" s="12">
        <v>-2.4996314187851798</v>
      </c>
      <c r="D513" s="10" t="s">
        <v>2242</v>
      </c>
      <c r="E513" s="10" t="s">
        <v>2243</v>
      </c>
    </row>
    <row r="514" spans="1:5">
      <c r="A514" s="10" t="s">
        <v>2244</v>
      </c>
      <c r="B514" s="11" t="s">
        <v>2245</v>
      </c>
      <c r="C514" s="12">
        <v>-2.50537795346759</v>
      </c>
      <c r="D514" s="10" t="s">
        <v>2246</v>
      </c>
      <c r="E514" s="10" t="s">
        <v>2247</v>
      </c>
    </row>
    <row r="515" spans="1:5">
      <c r="A515" s="10" t="s">
        <v>2248</v>
      </c>
      <c r="B515" s="11" t="s">
        <v>1025</v>
      </c>
      <c r="C515" s="12">
        <v>-2.5111003391284199</v>
      </c>
      <c r="D515" s="10" t="s">
        <v>2249</v>
      </c>
      <c r="E515" s="10" t="s">
        <v>2250</v>
      </c>
    </row>
    <row r="516" spans="1:5">
      <c r="A516" s="10" t="s">
        <v>2251</v>
      </c>
      <c r="B516" s="11" t="s">
        <v>1978</v>
      </c>
      <c r="C516" s="12">
        <v>-2.5226896227290601</v>
      </c>
      <c r="D516" s="10" t="s">
        <v>2252</v>
      </c>
      <c r="E516" s="10" t="s">
        <v>1980</v>
      </c>
    </row>
    <row r="517" spans="1:5">
      <c r="A517" s="10" t="s">
        <v>2253</v>
      </c>
      <c r="B517" s="11" t="s">
        <v>795</v>
      </c>
      <c r="C517" s="12">
        <v>-2.5248011254690401</v>
      </c>
      <c r="D517" s="10" t="s">
        <v>2254</v>
      </c>
      <c r="E517" s="10" t="s">
        <v>2255</v>
      </c>
    </row>
    <row r="518" spans="1:5">
      <c r="A518" s="10" t="s">
        <v>2256</v>
      </c>
      <c r="B518" s="11" t="s">
        <v>2257</v>
      </c>
      <c r="C518" s="12">
        <v>-2.5254060418479001</v>
      </c>
      <c r="D518" s="10" t="s">
        <v>2258</v>
      </c>
      <c r="E518" s="10" t="s">
        <v>2259</v>
      </c>
    </row>
    <row r="519" spans="1:5">
      <c r="A519" s="10" t="s">
        <v>2260</v>
      </c>
      <c r="B519" s="11" t="s">
        <v>1081</v>
      </c>
      <c r="C519" s="12">
        <v>-2.53050649518284</v>
      </c>
      <c r="D519" s="10" t="s">
        <v>2261</v>
      </c>
      <c r="E519" s="10" t="s">
        <v>2262</v>
      </c>
    </row>
    <row r="520" spans="1:5">
      <c r="A520" s="10" t="s">
        <v>2263</v>
      </c>
      <c r="B520" s="11" t="s">
        <v>2264</v>
      </c>
      <c r="C520" s="12">
        <v>-2.53946354775091</v>
      </c>
      <c r="D520" s="10" t="s">
        <v>2265</v>
      </c>
      <c r="E520" s="10" t="s">
        <v>2266</v>
      </c>
    </row>
    <row r="521" spans="1:5">
      <c r="A521" s="10" t="s">
        <v>2267</v>
      </c>
      <c r="B521" s="11" t="s">
        <v>2268</v>
      </c>
      <c r="C521" s="12">
        <v>-2.54193456243945</v>
      </c>
      <c r="D521" s="10" t="s">
        <v>2269</v>
      </c>
      <c r="E521" s="10" t="s">
        <v>2270</v>
      </c>
    </row>
    <row r="522" spans="1:5">
      <c r="A522" s="10" t="s">
        <v>2271</v>
      </c>
      <c r="B522" s="11" t="s">
        <v>2272</v>
      </c>
      <c r="C522" s="12">
        <v>-2.5827078953840901</v>
      </c>
      <c r="D522" s="10" t="s">
        <v>2273</v>
      </c>
      <c r="E522" s="10" t="s">
        <v>2274</v>
      </c>
    </row>
    <row r="523" spans="1:5">
      <c r="A523" s="10" t="s">
        <v>2275</v>
      </c>
      <c r="B523" s="11" t="s">
        <v>2276</v>
      </c>
      <c r="C523" s="12">
        <v>-2.59452308360023</v>
      </c>
      <c r="D523" s="10" t="s">
        <v>2277</v>
      </c>
      <c r="E523" s="10" t="s">
        <v>2278</v>
      </c>
    </row>
    <row r="524" spans="1:5">
      <c r="A524" s="10" t="s">
        <v>2279</v>
      </c>
      <c r="B524" s="11" t="s">
        <v>2280</v>
      </c>
      <c r="C524" s="12">
        <v>-2.6007966261643101</v>
      </c>
      <c r="D524" s="10" t="s">
        <v>2281</v>
      </c>
      <c r="E524" s="10" t="s">
        <v>2282</v>
      </c>
    </row>
    <row r="525" spans="1:5">
      <c r="A525" s="10" t="s">
        <v>2283</v>
      </c>
      <c r="B525" s="11" t="s">
        <v>1749</v>
      </c>
      <c r="C525" s="12">
        <v>-2.6137836515000301</v>
      </c>
      <c r="D525" s="10" t="s">
        <v>2284</v>
      </c>
      <c r="E525" s="10" t="s">
        <v>2285</v>
      </c>
    </row>
    <row r="526" spans="1:5">
      <c r="A526" s="10" t="s">
        <v>2286</v>
      </c>
      <c r="B526" s="11" t="s">
        <v>691</v>
      </c>
      <c r="C526" s="12">
        <v>-2.61764658718534</v>
      </c>
      <c r="D526" s="10" t="s">
        <v>96</v>
      </c>
      <c r="E526" s="11" t="s">
        <v>2287</v>
      </c>
    </row>
    <row r="527" spans="1:5">
      <c r="A527" s="10" t="s">
        <v>2288</v>
      </c>
      <c r="B527" s="11" t="s">
        <v>2289</v>
      </c>
      <c r="C527" s="12">
        <v>-2.6233487734857501</v>
      </c>
      <c r="D527" s="10" t="s">
        <v>2290</v>
      </c>
      <c r="E527" s="10" t="s">
        <v>2291</v>
      </c>
    </row>
    <row r="528" spans="1:5">
      <c r="A528" s="10" t="s">
        <v>2292</v>
      </c>
      <c r="B528" s="11" t="s">
        <v>827</v>
      </c>
      <c r="C528" s="12">
        <v>-2.6801961676222699</v>
      </c>
      <c r="D528" s="10" t="s">
        <v>2293</v>
      </c>
      <c r="E528" s="10" t="s">
        <v>950</v>
      </c>
    </row>
    <row r="529" spans="1:5">
      <c r="A529" s="10" t="s">
        <v>2294</v>
      </c>
      <c r="B529" s="11" t="s">
        <v>1463</v>
      </c>
      <c r="C529" s="12">
        <v>-2.69240757537349</v>
      </c>
      <c r="D529" s="10" t="s">
        <v>2295</v>
      </c>
      <c r="E529" s="10" t="s">
        <v>1465</v>
      </c>
    </row>
    <row r="530" spans="1:5">
      <c r="A530" s="10" t="s">
        <v>2296</v>
      </c>
      <c r="B530" s="11" t="s">
        <v>2131</v>
      </c>
      <c r="C530" s="12">
        <v>-2.6954750834161798</v>
      </c>
      <c r="D530" s="10" t="s">
        <v>2297</v>
      </c>
      <c r="E530" s="10" t="s">
        <v>2298</v>
      </c>
    </row>
    <row r="531" spans="1:5">
      <c r="A531" s="10" t="s">
        <v>2299</v>
      </c>
      <c r="B531" s="11" t="s">
        <v>2131</v>
      </c>
      <c r="C531" s="12">
        <v>-2.69640384375331</v>
      </c>
      <c r="D531" s="10" t="s">
        <v>2300</v>
      </c>
      <c r="E531" s="10" t="s">
        <v>2301</v>
      </c>
    </row>
    <row r="532" spans="1:5">
      <c r="A532" s="10" t="s">
        <v>2302</v>
      </c>
      <c r="B532" s="11" t="s">
        <v>2303</v>
      </c>
      <c r="C532" s="12">
        <v>-2.6986160207140499</v>
      </c>
      <c r="D532" s="10" t="s">
        <v>2304</v>
      </c>
      <c r="E532" s="10" t="s">
        <v>2305</v>
      </c>
    </row>
    <row r="533" spans="1:5">
      <c r="A533" s="10" t="s">
        <v>2306</v>
      </c>
      <c r="B533" s="11" t="s">
        <v>2307</v>
      </c>
      <c r="C533" s="12">
        <v>-2.7091213752537802</v>
      </c>
      <c r="D533" s="10" t="s">
        <v>2308</v>
      </c>
      <c r="E533" s="10" t="s">
        <v>2309</v>
      </c>
    </row>
    <row r="534" spans="1:5">
      <c r="A534" s="10" t="s">
        <v>2310</v>
      </c>
      <c r="B534" s="11" t="s">
        <v>2276</v>
      </c>
      <c r="C534" s="12">
        <v>-2.7189804115473901</v>
      </c>
      <c r="D534" s="10" t="s">
        <v>2311</v>
      </c>
      <c r="E534" s="10" t="s">
        <v>2312</v>
      </c>
    </row>
    <row r="535" spans="1:5">
      <c r="A535" s="10" t="s">
        <v>2313</v>
      </c>
      <c r="B535" s="11" t="s">
        <v>2182</v>
      </c>
      <c r="C535" s="12">
        <v>-2.7240886877160002</v>
      </c>
      <c r="D535" s="10" t="s">
        <v>2314</v>
      </c>
      <c r="E535" s="10" t="s">
        <v>2315</v>
      </c>
    </row>
    <row r="536" spans="1:5">
      <c r="A536" s="10" t="s">
        <v>2316</v>
      </c>
      <c r="B536" s="11" t="s">
        <v>2317</v>
      </c>
      <c r="C536" s="12">
        <v>-2.7285634699055001</v>
      </c>
      <c r="D536" s="10" t="s">
        <v>96</v>
      </c>
      <c r="E536" s="11" t="s">
        <v>2318</v>
      </c>
    </row>
    <row r="537" spans="1:5">
      <c r="A537" s="10" t="s">
        <v>2319</v>
      </c>
      <c r="B537" s="11" t="s">
        <v>2320</v>
      </c>
      <c r="C537" s="12">
        <v>-2.7324963935408699</v>
      </c>
      <c r="D537" s="10" t="s">
        <v>2321</v>
      </c>
      <c r="E537" s="10" t="s">
        <v>2322</v>
      </c>
    </row>
    <row r="538" spans="1:5">
      <c r="A538" s="10" t="s">
        <v>2323</v>
      </c>
      <c r="B538" s="11" t="s">
        <v>468</v>
      </c>
      <c r="C538" s="12">
        <v>-2.73489280810296</v>
      </c>
      <c r="D538" s="10" t="s">
        <v>2324</v>
      </c>
      <c r="E538" s="10" t="s">
        <v>2325</v>
      </c>
    </row>
    <row r="539" spans="1:5">
      <c r="A539" s="10" t="s">
        <v>2326</v>
      </c>
      <c r="B539" s="11" t="s">
        <v>2327</v>
      </c>
      <c r="C539" s="12">
        <v>-2.7417486445112398</v>
      </c>
      <c r="D539" s="10" t="s">
        <v>2328</v>
      </c>
      <c r="E539" s="10" t="s">
        <v>2329</v>
      </c>
    </row>
    <row r="540" spans="1:5">
      <c r="A540" s="10" t="s">
        <v>2330</v>
      </c>
      <c r="B540" s="11" t="s">
        <v>2331</v>
      </c>
      <c r="C540" s="12">
        <v>-2.7534872965094999</v>
      </c>
      <c r="D540" s="10" t="s">
        <v>2332</v>
      </c>
      <c r="E540" s="10" t="s">
        <v>2207</v>
      </c>
    </row>
    <row r="541" spans="1:5">
      <c r="A541" s="10" t="s">
        <v>2333</v>
      </c>
      <c r="B541" s="11" t="s">
        <v>2307</v>
      </c>
      <c r="C541" s="12">
        <v>-2.7635706196101801</v>
      </c>
      <c r="D541" s="10" t="s">
        <v>2334</v>
      </c>
      <c r="E541" s="10" t="s">
        <v>2335</v>
      </c>
    </row>
    <row r="542" spans="1:5">
      <c r="A542" s="10" t="s">
        <v>2336</v>
      </c>
      <c r="B542" s="11" t="s">
        <v>2337</v>
      </c>
      <c r="C542" s="12">
        <v>-2.7684187597652299</v>
      </c>
      <c r="D542" s="10" t="s">
        <v>2338</v>
      </c>
      <c r="E542" s="10" t="s">
        <v>2339</v>
      </c>
    </row>
    <row r="543" spans="1:5">
      <c r="A543" s="10" t="s">
        <v>2340</v>
      </c>
      <c r="B543" s="11" t="s">
        <v>2341</v>
      </c>
      <c r="C543" s="12">
        <v>-2.7705543380790698</v>
      </c>
      <c r="D543" s="10" t="s">
        <v>2342</v>
      </c>
      <c r="E543" s="10" t="s">
        <v>2343</v>
      </c>
    </row>
    <row r="544" spans="1:5">
      <c r="A544" s="10" t="s">
        <v>2344</v>
      </c>
      <c r="B544" s="11" t="s">
        <v>2024</v>
      </c>
      <c r="C544" s="12">
        <v>-2.7944715150210899</v>
      </c>
      <c r="D544" s="10" t="s">
        <v>2345</v>
      </c>
      <c r="E544" s="10" t="s">
        <v>2346</v>
      </c>
    </row>
    <row r="545" spans="1:5">
      <c r="A545" s="10" t="s">
        <v>2347</v>
      </c>
      <c r="B545" s="11" t="s">
        <v>770</v>
      </c>
      <c r="C545" s="12">
        <v>-2.8123837155419</v>
      </c>
      <c r="D545" s="10" t="s">
        <v>2348</v>
      </c>
      <c r="E545" s="10" t="s">
        <v>2349</v>
      </c>
    </row>
    <row r="546" spans="1:5">
      <c r="A546" s="10" t="s">
        <v>2350</v>
      </c>
      <c r="B546" s="11" t="s">
        <v>2351</v>
      </c>
      <c r="C546" s="12">
        <v>-2.8314053686445999</v>
      </c>
      <c r="D546" s="10" t="s">
        <v>2352</v>
      </c>
      <c r="E546" s="10" t="s">
        <v>2353</v>
      </c>
    </row>
    <row r="547" spans="1:5">
      <c r="A547" s="10" t="s">
        <v>2354</v>
      </c>
      <c r="B547" s="11" t="s">
        <v>910</v>
      </c>
      <c r="C547" s="12">
        <v>-2.8397643643998101</v>
      </c>
      <c r="D547" s="10" t="s">
        <v>2355</v>
      </c>
      <c r="E547" s="10" t="s">
        <v>2356</v>
      </c>
    </row>
    <row r="548" spans="1:5">
      <c r="A548" s="10" t="s">
        <v>2357</v>
      </c>
      <c r="B548" s="11" t="s">
        <v>2358</v>
      </c>
      <c r="C548" s="12">
        <v>-2.8572739109065899</v>
      </c>
      <c r="D548" s="10" t="s">
        <v>2359</v>
      </c>
      <c r="E548" s="10" t="s">
        <v>2360</v>
      </c>
    </row>
    <row r="549" spans="1:5">
      <c r="A549" s="10" t="s">
        <v>2361</v>
      </c>
      <c r="B549" s="11" t="s">
        <v>2362</v>
      </c>
      <c r="C549" s="12">
        <v>-2.8583341056978302</v>
      </c>
      <c r="D549" s="10" t="s">
        <v>2363</v>
      </c>
      <c r="E549" s="10" t="s">
        <v>2364</v>
      </c>
    </row>
    <row r="550" spans="1:5">
      <c r="A550" s="10" t="s">
        <v>2365</v>
      </c>
      <c r="B550" s="11" t="s">
        <v>2366</v>
      </c>
      <c r="C550" s="12">
        <v>-2.8597684991631902</v>
      </c>
      <c r="D550" s="10" t="s">
        <v>2367</v>
      </c>
      <c r="E550" s="10" t="s">
        <v>2368</v>
      </c>
    </row>
    <row r="551" spans="1:5">
      <c r="A551" s="10" t="s">
        <v>2369</v>
      </c>
      <c r="B551" s="11" t="s">
        <v>2370</v>
      </c>
      <c r="C551" s="12">
        <v>-2.8673957639341001</v>
      </c>
      <c r="D551" s="10" t="s">
        <v>2371</v>
      </c>
      <c r="E551" s="10" t="s">
        <v>2372</v>
      </c>
    </row>
    <row r="552" spans="1:5">
      <c r="A552" s="10" t="s">
        <v>2373</v>
      </c>
      <c r="B552" s="11" t="s">
        <v>2374</v>
      </c>
      <c r="C552" s="12">
        <v>-2.8801219753486902</v>
      </c>
      <c r="D552" s="10" t="s">
        <v>2375</v>
      </c>
      <c r="E552" s="10" t="s">
        <v>2376</v>
      </c>
    </row>
    <row r="553" spans="1:5">
      <c r="A553" s="10" t="s">
        <v>2377</v>
      </c>
      <c r="B553" s="11" t="s">
        <v>2378</v>
      </c>
      <c r="C553" s="12">
        <v>-2.89420185731572</v>
      </c>
      <c r="D553" s="10" t="s">
        <v>2379</v>
      </c>
      <c r="E553" s="10" t="s">
        <v>2380</v>
      </c>
    </row>
    <row r="554" spans="1:5">
      <c r="A554" s="10" t="s">
        <v>2381</v>
      </c>
      <c r="B554" s="11" t="s">
        <v>2223</v>
      </c>
      <c r="C554" s="12">
        <v>-2.9196689065394499</v>
      </c>
      <c r="D554" s="10" t="s">
        <v>2382</v>
      </c>
      <c r="E554" s="10" t="s">
        <v>2383</v>
      </c>
    </row>
    <row r="555" spans="1:5">
      <c r="A555" s="10" t="s">
        <v>2384</v>
      </c>
      <c r="B555" s="11" t="s">
        <v>756</v>
      </c>
      <c r="C555" s="12">
        <v>-2.9205518864720501</v>
      </c>
      <c r="D555" s="10" t="s">
        <v>2385</v>
      </c>
      <c r="E555" s="10" t="s">
        <v>758</v>
      </c>
    </row>
    <row r="556" spans="1:5">
      <c r="A556" s="10" t="s">
        <v>2386</v>
      </c>
      <c r="B556" s="11" t="s">
        <v>2387</v>
      </c>
      <c r="C556" s="12">
        <v>-2.9239251985739099</v>
      </c>
      <c r="D556" s="10" t="s">
        <v>2388</v>
      </c>
      <c r="E556" s="10" t="s">
        <v>2389</v>
      </c>
    </row>
    <row r="557" spans="1:5">
      <c r="A557" s="10" t="s">
        <v>2390</v>
      </c>
      <c r="B557" s="11" t="s">
        <v>1353</v>
      </c>
      <c r="C557" s="12">
        <v>-2.9301885053075001</v>
      </c>
      <c r="D557" s="10" t="s">
        <v>2391</v>
      </c>
      <c r="E557" s="10" t="s">
        <v>2392</v>
      </c>
    </row>
    <row r="558" spans="1:5">
      <c r="A558" s="10" t="s">
        <v>2393</v>
      </c>
      <c r="B558" s="11" t="s">
        <v>2223</v>
      </c>
      <c r="C558" s="12">
        <v>-2.93124064134176</v>
      </c>
      <c r="D558" s="10" t="s">
        <v>96</v>
      </c>
      <c r="E558" s="11" t="s">
        <v>1590</v>
      </c>
    </row>
    <row r="559" spans="1:5">
      <c r="A559" s="10" t="s">
        <v>2394</v>
      </c>
      <c r="B559" s="11" t="s">
        <v>2378</v>
      </c>
      <c r="C559" s="12">
        <v>-2.9548815568843301</v>
      </c>
      <c r="D559" s="10" t="s">
        <v>2395</v>
      </c>
      <c r="E559" s="10" t="s">
        <v>2396</v>
      </c>
    </row>
    <row r="560" spans="1:5">
      <c r="A560" s="10" t="s">
        <v>2397</v>
      </c>
      <c r="B560" s="11" t="s">
        <v>2398</v>
      </c>
      <c r="C560" s="12">
        <v>-2.96856263032572</v>
      </c>
      <c r="D560" s="10" t="s">
        <v>96</v>
      </c>
      <c r="E560" s="11" t="s">
        <v>1590</v>
      </c>
    </row>
    <row r="561" spans="1:5">
      <c r="A561" s="10" t="s">
        <v>2399</v>
      </c>
      <c r="B561" s="11" t="s">
        <v>1526</v>
      </c>
      <c r="C561" s="12">
        <v>-2.97086680540064</v>
      </c>
      <c r="D561" s="10" t="s">
        <v>2400</v>
      </c>
      <c r="E561" s="10" t="s">
        <v>2401</v>
      </c>
    </row>
    <row r="562" spans="1:5">
      <c r="A562" s="10" t="s">
        <v>2402</v>
      </c>
      <c r="B562" s="11" t="s">
        <v>2320</v>
      </c>
      <c r="C562" s="12">
        <v>-2.97359515443372</v>
      </c>
      <c r="D562" s="10" t="s">
        <v>2321</v>
      </c>
      <c r="E562" s="10" t="s">
        <v>2322</v>
      </c>
    </row>
    <row r="563" spans="1:5">
      <c r="A563" s="10" t="s">
        <v>2403</v>
      </c>
      <c r="B563" s="11" t="s">
        <v>2404</v>
      </c>
      <c r="C563" s="12">
        <v>-2.99850043511805</v>
      </c>
      <c r="D563" s="10" t="s">
        <v>2405</v>
      </c>
      <c r="E563" s="10" t="s">
        <v>2406</v>
      </c>
    </row>
    <row r="564" spans="1:5">
      <c r="A564" s="10" t="s">
        <v>2407</v>
      </c>
      <c r="B564" s="11" t="s">
        <v>2408</v>
      </c>
      <c r="C564" s="12">
        <v>-3.0004074925842001</v>
      </c>
      <c r="D564" s="10" t="s">
        <v>96</v>
      </c>
      <c r="E564" s="11" t="s">
        <v>1454</v>
      </c>
    </row>
    <row r="565" spans="1:5">
      <c r="A565" s="10" t="s">
        <v>2409</v>
      </c>
      <c r="B565" s="11" t="s">
        <v>2410</v>
      </c>
      <c r="C565" s="12">
        <v>-3.0123281321599702</v>
      </c>
      <c r="D565" s="10" t="s">
        <v>2411</v>
      </c>
      <c r="E565" s="10" t="s">
        <v>2412</v>
      </c>
    </row>
    <row r="566" spans="1:5">
      <c r="A566" s="10" t="s">
        <v>2413</v>
      </c>
      <c r="B566" s="11" t="s">
        <v>2374</v>
      </c>
      <c r="C566" s="12">
        <v>-3.01300699212449</v>
      </c>
      <c r="D566" s="10" t="s">
        <v>2414</v>
      </c>
      <c r="E566" s="10" t="s">
        <v>2415</v>
      </c>
    </row>
    <row r="567" spans="1:5">
      <c r="A567" s="10" t="s">
        <v>2416</v>
      </c>
      <c r="B567" s="11" t="s">
        <v>774</v>
      </c>
      <c r="C567" s="12">
        <v>-3.0369245153787801</v>
      </c>
      <c r="D567" s="10" t="s">
        <v>2417</v>
      </c>
      <c r="E567" s="10" t="s">
        <v>2418</v>
      </c>
    </row>
    <row r="568" spans="1:5">
      <c r="A568" s="10" t="s">
        <v>2419</v>
      </c>
      <c r="B568" s="11" t="s">
        <v>2420</v>
      </c>
      <c r="C568" s="12">
        <v>-3.0434639769969101</v>
      </c>
      <c r="D568" s="10" t="s">
        <v>2421</v>
      </c>
      <c r="E568" s="10" t="s">
        <v>2422</v>
      </c>
    </row>
    <row r="569" spans="1:5">
      <c r="A569" s="10" t="s">
        <v>2423</v>
      </c>
      <c r="B569" s="11" t="s">
        <v>2378</v>
      </c>
      <c r="C569" s="12">
        <v>-3.0639107461541402</v>
      </c>
      <c r="D569" s="10" t="s">
        <v>2424</v>
      </c>
      <c r="E569" s="10" t="s">
        <v>2425</v>
      </c>
    </row>
    <row r="570" spans="1:5">
      <c r="A570" s="10" t="s">
        <v>2426</v>
      </c>
      <c r="B570" s="11" t="s">
        <v>520</v>
      </c>
      <c r="C570" s="12">
        <v>-3.0891790345472701</v>
      </c>
      <c r="D570" s="10" t="s">
        <v>2427</v>
      </c>
      <c r="E570" s="10" t="s">
        <v>1884</v>
      </c>
    </row>
    <row r="571" spans="1:5">
      <c r="A571" s="10" t="s">
        <v>2428</v>
      </c>
      <c r="B571" s="11" t="s">
        <v>2429</v>
      </c>
      <c r="C571" s="12">
        <v>-3.0892491660082202</v>
      </c>
      <c r="D571" s="10" t="s">
        <v>2430</v>
      </c>
      <c r="E571" s="10" t="s">
        <v>2431</v>
      </c>
    </row>
    <row r="572" spans="1:5">
      <c r="A572" s="10" t="s">
        <v>2432</v>
      </c>
      <c r="B572" s="11" t="s">
        <v>756</v>
      </c>
      <c r="C572" s="12">
        <v>-3.1077930962894098</v>
      </c>
      <c r="D572" s="10" t="s">
        <v>2433</v>
      </c>
      <c r="E572" s="10" t="s">
        <v>758</v>
      </c>
    </row>
    <row r="573" spans="1:5">
      <c r="A573" s="10" t="s">
        <v>2434</v>
      </c>
      <c r="B573" s="11" t="s">
        <v>2429</v>
      </c>
      <c r="C573" s="12">
        <v>-3.1134449558615298</v>
      </c>
      <c r="D573" s="10" t="s">
        <v>2435</v>
      </c>
      <c r="E573" s="10" t="s">
        <v>2431</v>
      </c>
    </row>
    <row r="574" spans="1:5">
      <c r="A574" s="10" t="s">
        <v>2436</v>
      </c>
      <c r="B574" s="11" t="s">
        <v>2437</v>
      </c>
      <c r="C574" s="12">
        <v>-3.1168098315408401</v>
      </c>
      <c r="D574" s="10" t="s">
        <v>2438</v>
      </c>
      <c r="E574" s="10" t="s">
        <v>2439</v>
      </c>
    </row>
    <row r="575" spans="1:5">
      <c r="A575" s="10" t="s">
        <v>2440</v>
      </c>
      <c r="B575" s="11" t="s">
        <v>2420</v>
      </c>
      <c r="C575" s="12">
        <v>-3.1370983706351701</v>
      </c>
      <c r="D575" s="10" t="s">
        <v>2421</v>
      </c>
      <c r="E575" s="10" t="s">
        <v>2422</v>
      </c>
    </row>
    <row r="576" spans="1:5">
      <c r="A576" s="10" t="s">
        <v>2441</v>
      </c>
      <c r="B576" s="11" t="s">
        <v>2370</v>
      </c>
      <c r="C576" s="12">
        <v>-3.1384557278868601</v>
      </c>
      <c r="D576" s="10" t="s">
        <v>2442</v>
      </c>
      <c r="E576" s="10" t="s">
        <v>2443</v>
      </c>
    </row>
    <row r="577" spans="1:5">
      <c r="A577" s="10" t="s">
        <v>2444</v>
      </c>
      <c r="B577" s="11" t="s">
        <v>1993</v>
      </c>
      <c r="C577" s="12">
        <v>-3.1484075103823899</v>
      </c>
      <c r="D577" s="10" t="s">
        <v>2445</v>
      </c>
      <c r="E577" s="10" t="s">
        <v>2446</v>
      </c>
    </row>
    <row r="578" spans="1:5">
      <c r="A578" s="10" t="s">
        <v>2447</v>
      </c>
      <c r="B578" s="11" t="s">
        <v>2448</v>
      </c>
      <c r="C578" s="12">
        <v>-3.1542492379481502</v>
      </c>
      <c r="D578" s="10" t="s">
        <v>2449</v>
      </c>
      <c r="E578" s="10" t="s">
        <v>497</v>
      </c>
    </row>
    <row r="579" spans="1:5">
      <c r="A579" s="10" t="s">
        <v>2450</v>
      </c>
      <c r="B579" s="11" t="s">
        <v>2410</v>
      </c>
      <c r="C579" s="12">
        <v>-3.16851037303327</v>
      </c>
      <c r="D579" s="10" t="s">
        <v>2451</v>
      </c>
      <c r="E579" s="10" t="s">
        <v>2452</v>
      </c>
    </row>
    <row r="580" spans="1:5">
      <c r="A580" s="10" t="s">
        <v>2453</v>
      </c>
      <c r="B580" s="11" t="s">
        <v>2454</v>
      </c>
      <c r="C580" s="12">
        <v>-3.1689288210400601</v>
      </c>
      <c r="D580" s="10" t="s">
        <v>2455</v>
      </c>
      <c r="E580" s="10" t="s">
        <v>2456</v>
      </c>
    </row>
    <row r="581" spans="1:5">
      <c r="A581" s="10" t="s">
        <v>2457</v>
      </c>
      <c r="B581" s="11" t="s">
        <v>2458</v>
      </c>
      <c r="C581" s="12">
        <v>-3.1757550450150598</v>
      </c>
      <c r="D581" s="10" t="s">
        <v>2459</v>
      </c>
      <c r="E581" s="10" t="s">
        <v>2460</v>
      </c>
    </row>
    <row r="582" spans="1:5">
      <c r="A582" s="10" t="s">
        <v>2461</v>
      </c>
      <c r="B582" s="11" t="s">
        <v>520</v>
      </c>
      <c r="C582" s="12">
        <v>-3.1906998301027101</v>
      </c>
      <c r="D582" s="10" t="s">
        <v>789</v>
      </c>
      <c r="E582" s="10" t="s">
        <v>643</v>
      </c>
    </row>
    <row r="583" spans="1:5">
      <c r="A583" s="10" t="s">
        <v>2462</v>
      </c>
      <c r="B583" s="11" t="s">
        <v>1081</v>
      </c>
      <c r="C583" s="12">
        <v>-3.1988927464731698</v>
      </c>
      <c r="D583" s="10" t="s">
        <v>2463</v>
      </c>
      <c r="E583" s="10" t="s">
        <v>1413</v>
      </c>
    </row>
    <row r="584" spans="1:5">
      <c r="A584" s="10" t="s">
        <v>2464</v>
      </c>
      <c r="B584" s="11" t="s">
        <v>2303</v>
      </c>
      <c r="C584" s="12">
        <v>-3.20231020181421</v>
      </c>
      <c r="D584" s="10" t="s">
        <v>2465</v>
      </c>
      <c r="E584" s="10" t="s">
        <v>2305</v>
      </c>
    </row>
    <row r="585" spans="1:5">
      <c r="A585" s="10" t="s">
        <v>2466</v>
      </c>
      <c r="B585" s="11" t="s">
        <v>2467</v>
      </c>
      <c r="C585" s="12">
        <v>-3.2068996951754398</v>
      </c>
      <c r="D585" s="10" t="s">
        <v>2468</v>
      </c>
      <c r="E585" s="10" t="s">
        <v>2469</v>
      </c>
    </row>
    <row r="586" spans="1:5">
      <c r="A586" s="10" t="s">
        <v>2470</v>
      </c>
      <c r="B586" s="11" t="s">
        <v>528</v>
      </c>
      <c r="C586" s="12">
        <v>-3.2081963811400298</v>
      </c>
      <c r="D586" s="10" t="s">
        <v>2471</v>
      </c>
      <c r="E586" s="10" t="s">
        <v>2472</v>
      </c>
    </row>
    <row r="587" spans="1:5">
      <c r="A587" s="10" t="s">
        <v>2473</v>
      </c>
      <c r="B587" s="11" t="s">
        <v>2437</v>
      </c>
      <c r="C587" s="12">
        <v>-3.2124454072353901</v>
      </c>
      <c r="D587" s="10" t="s">
        <v>2474</v>
      </c>
      <c r="E587" s="10" t="s">
        <v>2475</v>
      </c>
    </row>
    <row r="588" spans="1:5">
      <c r="A588" s="10" t="s">
        <v>2476</v>
      </c>
      <c r="B588" s="11" t="s">
        <v>464</v>
      </c>
      <c r="C588" s="12">
        <v>-3.2190815370202901</v>
      </c>
      <c r="D588" s="10" t="s">
        <v>2477</v>
      </c>
      <c r="E588" s="10" t="s">
        <v>2478</v>
      </c>
    </row>
    <row r="589" spans="1:5">
      <c r="A589" s="10" t="s">
        <v>2479</v>
      </c>
      <c r="B589" s="11" t="s">
        <v>2480</v>
      </c>
      <c r="C589" s="12">
        <v>-3.2225701435474399</v>
      </c>
      <c r="D589" s="10" t="s">
        <v>2481</v>
      </c>
      <c r="E589" s="10" t="s">
        <v>2482</v>
      </c>
    </row>
    <row r="590" spans="1:5">
      <c r="A590" s="10" t="s">
        <v>2483</v>
      </c>
      <c r="B590" s="11" t="s">
        <v>2484</v>
      </c>
      <c r="C590" s="12">
        <v>-3.2422605646021601</v>
      </c>
      <c r="D590" s="10" t="s">
        <v>2485</v>
      </c>
      <c r="E590" s="10" t="s">
        <v>2486</v>
      </c>
    </row>
    <row r="591" spans="1:5">
      <c r="A591" s="10" t="s">
        <v>2487</v>
      </c>
      <c r="B591" s="11" t="s">
        <v>2488</v>
      </c>
      <c r="C591" s="12">
        <v>-3.24415216931156</v>
      </c>
      <c r="D591" s="10" t="s">
        <v>2489</v>
      </c>
      <c r="E591" s="10" t="s">
        <v>776</v>
      </c>
    </row>
    <row r="592" spans="1:5">
      <c r="A592" s="10" t="s">
        <v>2490</v>
      </c>
      <c r="B592" s="11" t="s">
        <v>910</v>
      </c>
      <c r="C592" s="12">
        <v>-3.2640769130651099</v>
      </c>
      <c r="D592" s="10" t="s">
        <v>2491</v>
      </c>
      <c r="E592" s="10" t="s">
        <v>2492</v>
      </c>
    </row>
    <row r="593" spans="1:5">
      <c r="A593" s="10" t="s">
        <v>2493</v>
      </c>
      <c r="B593" s="11" t="s">
        <v>2494</v>
      </c>
      <c r="C593" s="12">
        <v>-3.2780988465844501</v>
      </c>
      <c r="D593" s="10" t="s">
        <v>2495</v>
      </c>
      <c r="E593" s="10" t="s">
        <v>2496</v>
      </c>
    </row>
    <row r="594" spans="1:5">
      <c r="A594" s="10" t="s">
        <v>2497</v>
      </c>
      <c r="B594" s="11" t="s">
        <v>2498</v>
      </c>
      <c r="C594" s="12">
        <v>-3.3082675860728101</v>
      </c>
      <c r="D594" s="10" t="s">
        <v>2499</v>
      </c>
      <c r="E594" s="10" t="s">
        <v>2500</v>
      </c>
    </row>
    <row r="595" spans="1:5">
      <c r="A595" s="10" t="s">
        <v>2501</v>
      </c>
      <c r="B595" s="11" t="s">
        <v>2502</v>
      </c>
      <c r="C595" s="12">
        <v>-3.3422365184274798</v>
      </c>
      <c r="D595" s="10" t="s">
        <v>2503</v>
      </c>
      <c r="E595" s="10" t="s">
        <v>2504</v>
      </c>
    </row>
    <row r="596" spans="1:5">
      <c r="A596" s="10" t="s">
        <v>2505</v>
      </c>
      <c r="B596" s="11" t="s">
        <v>1908</v>
      </c>
      <c r="C596" s="12">
        <v>-3.3433720551465602</v>
      </c>
      <c r="D596" s="10" t="s">
        <v>2506</v>
      </c>
      <c r="E596" s="10" t="s">
        <v>2507</v>
      </c>
    </row>
    <row r="597" spans="1:5">
      <c r="A597" s="10" t="s">
        <v>2508</v>
      </c>
      <c r="B597" s="11" t="s">
        <v>2437</v>
      </c>
      <c r="C597" s="12">
        <v>-3.3505680553433601</v>
      </c>
      <c r="D597" s="10" t="s">
        <v>2509</v>
      </c>
      <c r="E597" s="10" t="s">
        <v>2510</v>
      </c>
    </row>
    <row r="598" spans="1:5">
      <c r="A598" s="10" t="s">
        <v>2511</v>
      </c>
      <c r="B598" s="11" t="s">
        <v>2512</v>
      </c>
      <c r="C598" s="12">
        <v>-3.3601737794344402</v>
      </c>
      <c r="D598" s="10" t="s">
        <v>2513</v>
      </c>
      <c r="E598" s="10" t="s">
        <v>2514</v>
      </c>
    </row>
    <row r="599" spans="1:5">
      <c r="A599" s="10" t="s">
        <v>2515</v>
      </c>
      <c r="B599" s="11" t="s">
        <v>2516</v>
      </c>
      <c r="C599" s="12">
        <v>-3.36183490084154</v>
      </c>
      <c r="D599" s="10" t="s">
        <v>2517</v>
      </c>
      <c r="E599" s="10" t="s">
        <v>2518</v>
      </c>
    </row>
    <row r="600" spans="1:5">
      <c r="A600" s="10" t="s">
        <v>2519</v>
      </c>
      <c r="B600" s="11" t="s">
        <v>2520</v>
      </c>
      <c r="C600" s="12">
        <v>-3.3768925857213001</v>
      </c>
      <c r="D600" s="10" t="s">
        <v>96</v>
      </c>
      <c r="E600" s="11" t="s">
        <v>1590</v>
      </c>
    </row>
    <row r="601" spans="1:5">
      <c r="A601" s="10" t="s">
        <v>2521</v>
      </c>
      <c r="B601" s="11" t="s">
        <v>2341</v>
      </c>
      <c r="C601" s="12">
        <v>-3.3794410228178302</v>
      </c>
      <c r="D601" s="10" t="s">
        <v>2522</v>
      </c>
      <c r="E601" s="10" t="s">
        <v>2523</v>
      </c>
    </row>
    <row r="602" spans="1:5">
      <c r="A602" s="10" t="s">
        <v>2524</v>
      </c>
      <c r="B602" s="11" t="s">
        <v>2525</v>
      </c>
      <c r="C602" s="12">
        <v>-3.4108162505991402</v>
      </c>
      <c r="D602" s="10" t="s">
        <v>2526</v>
      </c>
      <c r="E602" s="10" t="s">
        <v>2527</v>
      </c>
    </row>
    <row r="603" spans="1:5">
      <c r="A603" s="10" t="s">
        <v>2528</v>
      </c>
      <c r="B603" s="11" t="s">
        <v>2529</v>
      </c>
      <c r="C603" s="12">
        <v>-3.4576497308485798</v>
      </c>
      <c r="D603" s="10" t="s">
        <v>2530</v>
      </c>
      <c r="E603" s="10" t="s">
        <v>2531</v>
      </c>
    </row>
    <row r="604" spans="1:5">
      <c r="A604" s="10" t="s">
        <v>2532</v>
      </c>
      <c r="B604" s="11" t="s">
        <v>2370</v>
      </c>
      <c r="C604" s="12">
        <v>-3.4720227595118902</v>
      </c>
      <c r="D604" s="10" t="s">
        <v>2533</v>
      </c>
      <c r="E604" s="10" t="s">
        <v>2534</v>
      </c>
    </row>
    <row r="605" spans="1:5">
      <c r="A605" s="10" t="s">
        <v>2535</v>
      </c>
      <c r="B605" s="11" t="s">
        <v>2398</v>
      </c>
      <c r="C605" s="12">
        <v>-3.5291380796362</v>
      </c>
      <c r="D605" s="10" t="s">
        <v>2536</v>
      </c>
      <c r="E605" s="10" t="s">
        <v>2537</v>
      </c>
    </row>
    <row r="606" spans="1:5">
      <c r="A606" s="10" t="s">
        <v>2538</v>
      </c>
      <c r="B606" s="11" t="s">
        <v>711</v>
      </c>
      <c r="C606" s="12">
        <v>-3.5293037475591</v>
      </c>
      <c r="D606" s="10" t="s">
        <v>2539</v>
      </c>
      <c r="E606" s="10" t="s">
        <v>2540</v>
      </c>
    </row>
    <row r="607" spans="1:5">
      <c r="A607" s="10" t="s">
        <v>2541</v>
      </c>
      <c r="B607" s="11" t="s">
        <v>2542</v>
      </c>
      <c r="C607" s="12">
        <v>-3.5299852404666101</v>
      </c>
      <c r="D607" s="10" t="s">
        <v>2543</v>
      </c>
      <c r="E607" s="10" t="s">
        <v>2544</v>
      </c>
    </row>
    <row r="608" spans="1:5">
      <c r="A608" s="10" t="s">
        <v>2545</v>
      </c>
      <c r="B608" s="11" t="s">
        <v>2077</v>
      </c>
      <c r="C608" s="12">
        <v>-3.5566561544295099</v>
      </c>
      <c r="D608" s="10" t="s">
        <v>2546</v>
      </c>
      <c r="E608" s="10" t="s">
        <v>2547</v>
      </c>
    </row>
    <row r="609" spans="1:5">
      <c r="A609" s="10" t="s">
        <v>2548</v>
      </c>
      <c r="B609" s="11" t="s">
        <v>2549</v>
      </c>
      <c r="C609" s="12">
        <v>-3.5761104290073402</v>
      </c>
      <c r="D609" s="10" t="s">
        <v>2550</v>
      </c>
      <c r="E609" s="10" t="s">
        <v>2551</v>
      </c>
    </row>
    <row r="610" spans="1:5">
      <c r="A610" s="10" t="s">
        <v>2552</v>
      </c>
      <c r="B610" s="11" t="s">
        <v>2553</v>
      </c>
      <c r="C610" s="12">
        <v>-3.62062003934119</v>
      </c>
      <c r="D610" s="10" t="s">
        <v>2554</v>
      </c>
      <c r="E610" s="10" t="s">
        <v>2555</v>
      </c>
    </row>
    <row r="611" spans="1:5">
      <c r="A611" s="10" t="s">
        <v>2556</v>
      </c>
      <c r="B611" s="11" t="s">
        <v>1361</v>
      </c>
      <c r="C611" s="12">
        <v>-3.63030772466412</v>
      </c>
      <c r="D611" s="10" t="s">
        <v>96</v>
      </c>
      <c r="E611" s="11" t="s">
        <v>541</v>
      </c>
    </row>
    <row r="612" spans="1:5">
      <c r="A612" s="10" t="s">
        <v>2557</v>
      </c>
      <c r="B612" s="11" t="s">
        <v>2558</v>
      </c>
      <c r="C612" s="12">
        <v>-3.6570579591786898</v>
      </c>
      <c r="D612" s="10" t="s">
        <v>2559</v>
      </c>
      <c r="E612" s="10" t="s">
        <v>2560</v>
      </c>
    </row>
    <row r="613" spans="1:5">
      <c r="A613" s="10" t="s">
        <v>2561</v>
      </c>
      <c r="B613" s="11" t="s">
        <v>2520</v>
      </c>
      <c r="C613" s="12">
        <v>-3.7695699365173998</v>
      </c>
      <c r="D613" s="10" t="s">
        <v>2562</v>
      </c>
      <c r="E613" s="10" t="s">
        <v>2563</v>
      </c>
    </row>
    <row r="614" spans="1:5">
      <c r="A614" s="10" t="s">
        <v>2564</v>
      </c>
      <c r="B614" s="11" t="s">
        <v>2077</v>
      </c>
      <c r="C614" s="12">
        <v>-3.8002005268783701</v>
      </c>
      <c r="D614" s="10" t="s">
        <v>2565</v>
      </c>
      <c r="E614" s="10" t="s">
        <v>2566</v>
      </c>
    </row>
    <row r="615" spans="1:5">
      <c r="A615" s="10" t="s">
        <v>2567</v>
      </c>
      <c r="B615" s="11" t="s">
        <v>2568</v>
      </c>
      <c r="C615" s="12">
        <v>-3.8439122248851598</v>
      </c>
      <c r="D615" s="10" t="s">
        <v>2569</v>
      </c>
      <c r="E615" s="10" t="s">
        <v>2570</v>
      </c>
    </row>
    <row r="616" spans="1:5">
      <c r="A616" s="10" t="s">
        <v>2571</v>
      </c>
      <c r="B616" s="11" t="s">
        <v>2572</v>
      </c>
      <c r="C616" s="12">
        <v>-3.8485434895205302</v>
      </c>
      <c r="D616" s="10" t="s">
        <v>2573</v>
      </c>
      <c r="E616" s="10" t="s">
        <v>2574</v>
      </c>
    </row>
    <row r="617" spans="1:5">
      <c r="A617" s="10" t="s">
        <v>2575</v>
      </c>
      <c r="B617" s="11" t="s">
        <v>2520</v>
      </c>
      <c r="C617" s="12">
        <v>-3.8873698210535701</v>
      </c>
      <c r="D617" s="10" t="s">
        <v>2576</v>
      </c>
      <c r="E617" s="10" t="s">
        <v>2577</v>
      </c>
    </row>
    <row r="618" spans="1:5">
      <c r="A618" s="10" t="s">
        <v>2578</v>
      </c>
      <c r="B618" s="11" t="s">
        <v>2579</v>
      </c>
      <c r="C618" s="12">
        <v>-3.9140171443882501</v>
      </c>
      <c r="D618" s="10" t="s">
        <v>2580</v>
      </c>
      <c r="E618" s="10" t="s">
        <v>2581</v>
      </c>
    </row>
    <row r="619" spans="1:5">
      <c r="A619" s="10" t="s">
        <v>2582</v>
      </c>
      <c r="B619" s="11" t="s">
        <v>2121</v>
      </c>
      <c r="C619" s="12">
        <v>-4.0125836678923497</v>
      </c>
      <c r="D619" s="10" t="s">
        <v>2583</v>
      </c>
      <c r="E619" s="10" t="s">
        <v>2232</v>
      </c>
    </row>
    <row r="620" spans="1:5">
      <c r="A620" s="10" t="s">
        <v>2584</v>
      </c>
      <c r="B620" s="11" t="s">
        <v>2585</v>
      </c>
      <c r="C620" s="12">
        <v>-4.0399054818068398</v>
      </c>
      <c r="D620" s="10" t="s">
        <v>2586</v>
      </c>
      <c r="E620" s="10" t="s">
        <v>2587</v>
      </c>
    </row>
    <row r="621" spans="1:5">
      <c r="A621" s="10" t="s">
        <v>2588</v>
      </c>
      <c r="B621" s="11" t="s">
        <v>827</v>
      </c>
      <c r="C621" s="12">
        <v>-4.0645222892631097</v>
      </c>
      <c r="D621" s="10" t="s">
        <v>2589</v>
      </c>
      <c r="E621" s="10" t="s">
        <v>2590</v>
      </c>
    </row>
    <row r="622" spans="1:5">
      <c r="A622" s="10" t="s">
        <v>2591</v>
      </c>
      <c r="B622" s="11" t="s">
        <v>1652</v>
      </c>
      <c r="C622" s="12">
        <v>-4.2268442260085202</v>
      </c>
      <c r="D622" s="10" t="s">
        <v>2592</v>
      </c>
      <c r="E622" s="10" t="s">
        <v>2593</v>
      </c>
    </row>
    <row r="623" spans="1:5">
      <c r="A623" s="10" t="s">
        <v>2594</v>
      </c>
      <c r="B623" s="11" t="s">
        <v>464</v>
      </c>
      <c r="C623" s="12">
        <v>-4.2780268654894797</v>
      </c>
      <c r="D623" s="10" t="s">
        <v>2595</v>
      </c>
      <c r="E623" s="10" t="s">
        <v>518</v>
      </c>
    </row>
    <row r="624" spans="1:5">
      <c r="A624" s="10" t="s">
        <v>2596</v>
      </c>
      <c r="B624" s="11" t="s">
        <v>2597</v>
      </c>
      <c r="C624" s="12">
        <v>-4.2808084767261496</v>
      </c>
      <c r="D624" s="10" t="s">
        <v>2598</v>
      </c>
      <c r="E624" s="10" t="s">
        <v>2599</v>
      </c>
    </row>
    <row r="625" spans="1:5">
      <c r="A625" s="10" t="s">
        <v>2600</v>
      </c>
      <c r="B625" s="11" t="s">
        <v>2601</v>
      </c>
      <c r="C625" s="12">
        <v>-4.2857116873054402</v>
      </c>
      <c r="D625" s="10" t="s">
        <v>2602</v>
      </c>
      <c r="E625" s="10" t="s">
        <v>2603</v>
      </c>
    </row>
    <row r="626" spans="1:5">
      <c r="A626" s="10" t="s">
        <v>2604</v>
      </c>
      <c r="B626" s="11" t="s">
        <v>668</v>
      </c>
      <c r="C626" s="12">
        <v>-4.2989241006101997</v>
      </c>
      <c r="D626" s="10" t="s">
        <v>2605</v>
      </c>
      <c r="E626" s="10" t="s">
        <v>2606</v>
      </c>
    </row>
    <row r="627" spans="1:5">
      <c r="A627" s="10" t="s">
        <v>2607</v>
      </c>
      <c r="B627" s="11" t="s">
        <v>2520</v>
      </c>
      <c r="C627" s="12">
        <v>-4.3011843095839701</v>
      </c>
      <c r="D627" s="10" t="s">
        <v>2608</v>
      </c>
      <c r="E627" s="10" t="s">
        <v>2563</v>
      </c>
    </row>
    <row r="628" spans="1:5">
      <c r="A628" s="10" t="s">
        <v>2609</v>
      </c>
      <c r="B628" s="11" t="s">
        <v>2610</v>
      </c>
      <c r="C628" s="12">
        <v>-4.3566469744376803</v>
      </c>
      <c r="D628" s="10" t="s">
        <v>2611</v>
      </c>
      <c r="E628" s="10" t="s">
        <v>2612</v>
      </c>
    </row>
    <row r="629" spans="1:5">
      <c r="A629" s="10" t="s">
        <v>2613</v>
      </c>
      <c r="B629" s="11" t="s">
        <v>2610</v>
      </c>
      <c r="C629" s="12">
        <v>-4.3653704466810002</v>
      </c>
      <c r="D629" s="10" t="s">
        <v>2614</v>
      </c>
      <c r="E629" s="10" t="s">
        <v>2615</v>
      </c>
    </row>
    <row r="630" spans="1:5">
      <c r="A630" s="10" t="s">
        <v>2616</v>
      </c>
      <c r="B630" s="11" t="s">
        <v>2429</v>
      </c>
      <c r="C630" s="12">
        <v>-4.4066482484019298</v>
      </c>
      <c r="D630" s="10" t="s">
        <v>2617</v>
      </c>
      <c r="E630" s="10" t="s">
        <v>2618</v>
      </c>
    </row>
    <row r="631" spans="1:5">
      <c r="A631" s="10" t="s">
        <v>2619</v>
      </c>
      <c r="B631" s="11" t="s">
        <v>1908</v>
      </c>
      <c r="C631" s="12">
        <v>-4.5021595340279497</v>
      </c>
      <c r="D631" s="10" t="s">
        <v>2620</v>
      </c>
      <c r="E631" s="10" t="s">
        <v>2621</v>
      </c>
    </row>
    <row r="632" spans="1:5">
      <c r="A632" s="10" t="s">
        <v>2622</v>
      </c>
      <c r="B632" s="11" t="s">
        <v>2623</v>
      </c>
      <c r="C632" s="12">
        <v>-4.5310594710479899</v>
      </c>
      <c r="D632" s="10" t="s">
        <v>2624</v>
      </c>
      <c r="E632" s="10" t="s">
        <v>2625</v>
      </c>
    </row>
    <row r="633" spans="1:5">
      <c r="A633" s="10" t="s">
        <v>2626</v>
      </c>
      <c r="B633" s="11" t="s">
        <v>2627</v>
      </c>
      <c r="C633" s="12">
        <v>-4.5449212204614602</v>
      </c>
      <c r="D633" s="10" t="s">
        <v>2628</v>
      </c>
      <c r="E633" s="10" t="s">
        <v>2629</v>
      </c>
    </row>
    <row r="634" spans="1:5">
      <c r="A634" s="10" t="s">
        <v>2630</v>
      </c>
      <c r="B634" s="11" t="s">
        <v>2502</v>
      </c>
      <c r="C634" s="12">
        <v>-4.6233394506645196</v>
      </c>
      <c r="D634" s="10" t="s">
        <v>2631</v>
      </c>
      <c r="E634" s="10" t="s">
        <v>2632</v>
      </c>
    </row>
    <row r="635" spans="1:5">
      <c r="A635" s="10" t="s">
        <v>2633</v>
      </c>
      <c r="B635" s="11" t="s">
        <v>2182</v>
      </c>
      <c r="C635" s="12">
        <v>-4.6355373209184103</v>
      </c>
      <c r="D635" s="10" t="s">
        <v>2634</v>
      </c>
      <c r="E635" s="10" t="s">
        <v>2635</v>
      </c>
    </row>
    <row r="636" spans="1:5">
      <c r="A636" s="10" t="s">
        <v>2636</v>
      </c>
      <c r="B636" s="11" t="s">
        <v>910</v>
      </c>
      <c r="C636" s="12">
        <v>-4.6473994380254897</v>
      </c>
      <c r="D636" s="10" t="s">
        <v>2637</v>
      </c>
      <c r="E636" s="10" t="s">
        <v>2638</v>
      </c>
    </row>
    <row r="637" spans="1:5">
      <c r="A637" s="10" t="s">
        <v>2639</v>
      </c>
      <c r="B637" s="11" t="s">
        <v>795</v>
      </c>
      <c r="C637" s="12">
        <v>-4.6839625272185899</v>
      </c>
      <c r="D637" s="10" t="s">
        <v>2640</v>
      </c>
      <c r="E637" s="10" t="s">
        <v>2641</v>
      </c>
    </row>
    <row r="638" spans="1:5">
      <c r="A638" s="10" t="s">
        <v>2642</v>
      </c>
      <c r="B638" s="11" t="s">
        <v>2643</v>
      </c>
      <c r="C638" s="12">
        <v>-4.7479149543056796</v>
      </c>
      <c r="D638" s="10" t="s">
        <v>96</v>
      </c>
      <c r="E638" s="11" t="s">
        <v>1590</v>
      </c>
    </row>
    <row r="639" spans="1:5">
      <c r="A639" s="10" t="s">
        <v>2644</v>
      </c>
      <c r="B639" s="11" t="s">
        <v>2398</v>
      </c>
      <c r="C639" s="12">
        <v>-4.8490573395188097</v>
      </c>
      <c r="D639" s="10" t="s">
        <v>2645</v>
      </c>
      <c r="E639" s="10" t="s">
        <v>2646</v>
      </c>
    </row>
    <row r="640" spans="1:5">
      <c r="A640" s="10" t="s">
        <v>2647</v>
      </c>
      <c r="B640" s="11" t="s">
        <v>1331</v>
      </c>
      <c r="C640" s="12">
        <v>-4.9036289071970396</v>
      </c>
      <c r="D640" s="10" t="s">
        <v>828</v>
      </c>
      <c r="E640" s="10" t="s">
        <v>508</v>
      </c>
    </row>
    <row r="641" spans="1:5">
      <c r="A641" s="10" t="s">
        <v>2648</v>
      </c>
      <c r="B641" s="11" t="s">
        <v>1124</v>
      </c>
      <c r="C641" s="12">
        <v>-5.0343031253655699</v>
      </c>
      <c r="D641" s="10" t="s">
        <v>2649</v>
      </c>
      <c r="E641" s="10" t="s">
        <v>2650</v>
      </c>
    </row>
    <row r="642" spans="1:5">
      <c r="A642" s="10" t="s">
        <v>2651</v>
      </c>
      <c r="B642" s="11" t="s">
        <v>2512</v>
      </c>
      <c r="C642" s="12">
        <v>-5.0943443336511196</v>
      </c>
      <c r="D642" s="10" t="s">
        <v>2652</v>
      </c>
      <c r="E642" s="10" t="s">
        <v>2653</v>
      </c>
    </row>
    <row r="643" spans="1:5">
      <c r="A643" s="10" t="s">
        <v>2654</v>
      </c>
      <c r="B643" s="11" t="s">
        <v>668</v>
      </c>
      <c r="C643" s="12">
        <v>-5.1303228822975102</v>
      </c>
      <c r="D643" s="10" t="s">
        <v>2655</v>
      </c>
      <c r="E643" s="10" t="s">
        <v>2656</v>
      </c>
    </row>
    <row r="644" spans="1:5">
      <c r="A644" s="10" t="s">
        <v>2657</v>
      </c>
      <c r="B644" s="11" t="s">
        <v>464</v>
      </c>
      <c r="C644" s="12">
        <v>-5.21753686441187</v>
      </c>
      <c r="D644" s="10" t="s">
        <v>517</v>
      </c>
      <c r="E644" s="10" t="s">
        <v>518</v>
      </c>
    </row>
    <row r="645" spans="1:5">
      <c r="A645" s="10" t="s">
        <v>2658</v>
      </c>
      <c r="B645" s="11" t="s">
        <v>2659</v>
      </c>
      <c r="C645" s="12">
        <v>-5.2558165543915401</v>
      </c>
      <c r="D645" s="10" t="s">
        <v>2660</v>
      </c>
      <c r="E645" s="10" t="s">
        <v>1210</v>
      </c>
    </row>
    <row r="646" spans="1:5">
      <c r="A646" s="10" t="s">
        <v>2661</v>
      </c>
      <c r="B646" s="11" t="s">
        <v>464</v>
      </c>
      <c r="C646" s="12">
        <v>-5.2936289614958696</v>
      </c>
      <c r="D646" s="10" t="s">
        <v>2662</v>
      </c>
      <c r="E646" s="10" t="s">
        <v>518</v>
      </c>
    </row>
    <row r="647" spans="1:5">
      <c r="A647" s="10" t="s">
        <v>2663</v>
      </c>
      <c r="B647" s="11" t="s">
        <v>2664</v>
      </c>
      <c r="C647" s="12">
        <v>-5.4235902918885603</v>
      </c>
      <c r="D647" s="10" t="s">
        <v>2665</v>
      </c>
      <c r="E647" s="10" t="s">
        <v>2666</v>
      </c>
    </row>
    <row r="648" spans="1:5">
      <c r="A648" s="10" t="s">
        <v>2667</v>
      </c>
      <c r="B648" s="11" t="s">
        <v>827</v>
      </c>
      <c r="C648" s="12">
        <v>-5.4593579536692296</v>
      </c>
      <c r="D648" s="10" t="s">
        <v>2668</v>
      </c>
      <c r="E648" s="10" t="s">
        <v>1333</v>
      </c>
    </row>
    <row r="649" spans="1:5">
      <c r="A649" s="10" t="s">
        <v>2669</v>
      </c>
      <c r="B649" s="11" t="s">
        <v>506</v>
      </c>
      <c r="C649" s="12">
        <v>-5.5579532631994502</v>
      </c>
      <c r="D649" s="10" t="s">
        <v>2670</v>
      </c>
      <c r="E649" s="10" t="s">
        <v>2671</v>
      </c>
    </row>
    <row r="650" spans="1:5">
      <c r="A650" s="10" t="s">
        <v>2672</v>
      </c>
      <c r="B650" s="11" t="s">
        <v>1331</v>
      </c>
      <c r="C650" s="12">
        <v>-5.6723296325629304</v>
      </c>
      <c r="D650" s="10" t="s">
        <v>507</v>
      </c>
      <c r="E650" s="10" t="s">
        <v>508</v>
      </c>
    </row>
    <row r="651" spans="1:5">
      <c r="A651" s="10" t="s">
        <v>2673</v>
      </c>
      <c r="B651" s="11" t="s">
        <v>506</v>
      </c>
      <c r="C651" s="12">
        <v>-5.6764856734449101</v>
      </c>
      <c r="D651" s="10" t="s">
        <v>2674</v>
      </c>
      <c r="E651" s="10" t="s">
        <v>2675</v>
      </c>
    </row>
    <row r="652" spans="1:5">
      <c r="A652" s="10" t="s">
        <v>2676</v>
      </c>
      <c r="B652" s="11" t="s">
        <v>2659</v>
      </c>
      <c r="C652" s="12">
        <v>-5.6870665178252198</v>
      </c>
      <c r="D652" s="10" t="s">
        <v>2677</v>
      </c>
      <c r="E652" s="10" t="s">
        <v>2678</v>
      </c>
    </row>
    <row r="653" spans="1:5">
      <c r="A653" s="10" t="s">
        <v>2679</v>
      </c>
      <c r="B653" s="11" t="s">
        <v>520</v>
      </c>
      <c r="C653" s="12">
        <v>-6.8998251200659801</v>
      </c>
      <c r="D653" s="10" t="s">
        <v>2680</v>
      </c>
      <c r="E653" s="10" t="s">
        <v>2681</v>
      </c>
    </row>
    <row r="654" spans="1:5">
      <c r="A654" s="10" t="s">
        <v>2682</v>
      </c>
      <c r="B654" s="11" t="s">
        <v>2303</v>
      </c>
      <c r="C654" s="12">
        <v>-7.2764975388388704</v>
      </c>
      <c r="D654" s="10" t="s">
        <v>2683</v>
      </c>
      <c r="E654" s="10" t="s">
        <v>2684</v>
      </c>
    </row>
    <row r="655" spans="1:5">
      <c r="A655" s="10" t="s">
        <v>2685</v>
      </c>
      <c r="B655" s="11" t="s">
        <v>2686</v>
      </c>
      <c r="C655" s="12">
        <v>-7.9028385133218499</v>
      </c>
      <c r="D655" s="10" t="s">
        <v>2687</v>
      </c>
      <c r="E655" s="10" t="s">
        <v>2688</v>
      </c>
    </row>
  </sheetData>
  <mergeCells count="1">
    <mergeCell ref="A1:E1"/>
  </mergeCells>
  <conditionalFormatting sqref="A3:A33">
    <cfRule type="duplicateValues" dxfId="1" priority="2"/>
  </conditionalFormatting>
  <conditionalFormatting sqref="A2:A655 B2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149"/>
  <sheetViews>
    <sheetView workbookViewId="0">
      <selection sqref="A1:XFD1048576"/>
    </sheetView>
  </sheetViews>
  <sheetFormatPr defaultColWidth="26.5703125" defaultRowHeight="15.75"/>
  <cols>
    <col min="1" max="2" width="32.140625" style="3" customWidth="1"/>
    <col min="3" max="3" width="18" style="3" customWidth="1"/>
    <col min="4" max="4" width="35.140625" style="3" customWidth="1"/>
    <col min="5" max="5" width="91.140625" style="3" customWidth="1"/>
    <col min="6" max="16384" width="26.5703125" style="3"/>
  </cols>
  <sheetData>
    <row r="1" spans="1:5" s="1" customFormat="1">
      <c r="A1" s="14" t="s">
        <v>3902</v>
      </c>
      <c r="B1" s="14"/>
      <c r="C1" s="14"/>
      <c r="D1" s="14"/>
      <c r="E1" s="14"/>
    </row>
    <row r="2" spans="1:5" s="2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462</v>
      </c>
    </row>
    <row r="3" spans="1:5">
      <c r="A3" s="3" t="s">
        <v>2689</v>
      </c>
      <c r="B3" s="4" t="s">
        <v>2690</v>
      </c>
      <c r="C3" s="5">
        <v>6.4334429510604503</v>
      </c>
      <c r="D3" s="3" t="s">
        <v>2691</v>
      </c>
      <c r="E3" s="3" t="s">
        <v>2692</v>
      </c>
    </row>
    <row r="4" spans="1:5">
      <c r="A4" s="3" t="s">
        <v>2693</v>
      </c>
      <c r="B4" s="4" t="s">
        <v>2694</v>
      </c>
      <c r="C4" s="5">
        <v>5.2160983683466604</v>
      </c>
      <c r="D4" s="3" t="s">
        <v>2695</v>
      </c>
      <c r="E4" s="3" t="s">
        <v>2696</v>
      </c>
    </row>
    <row r="5" spans="1:5">
      <c r="A5" s="3" t="s">
        <v>2697</v>
      </c>
      <c r="B5" s="4" t="s">
        <v>2698</v>
      </c>
      <c r="C5" s="5">
        <v>5.1671803001714602</v>
      </c>
      <c r="D5" s="3" t="s">
        <v>2699</v>
      </c>
      <c r="E5" s="3" t="s">
        <v>2700</v>
      </c>
    </row>
    <row r="6" spans="1:5">
      <c r="A6" s="3" t="s">
        <v>2701</v>
      </c>
      <c r="B6" s="4" t="s">
        <v>2702</v>
      </c>
      <c r="C6" s="5">
        <v>4.9246252314585801</v>
      </c>
      <c r="D6" s="3" t="s">
        <v>2703</v>
      </c>
      <c r="E6" s="3" t="s">
        <v>2704</v>
      </c>
    </row>
    <row r="7" spans="1:5">
      <c r="A7" s="3" t="s">
        <v>2705</v>
      </c>
      <c r="B7" s="4" t="s">
        <v>2706</v>
      </c>
      <c r="C7" s="5">
        <v>4.7574261213720499</v>
      </c>
      <c r="D7" s="3" t="s">
        <v>2707</v>
      </c>
      <c r="E7" s="3" t="s">
        <v>2708</v>
      </c>
    </row>
    <row r="8" spans="1:5">
      <c r="A8" s="3" t="s">
        <v>2709</v>
      </c>
      <c r="B8" s="4" t="s">
        <v>2710</v>
      </c>
      <c r="C8" s="5">
        <v>4.4402482388459896</v>
      </c>
      <c r="D8" s="3" t="s">
        <v>2711</v>
      </c>
      <c r="E8" s="3" t="s">
        <v>2712</v>
      </c>
    </row>
    <row r="9" spans="1:5">
      <c r="A9" s="3" t="s">
        <v>2713</v>
      </c>
      <c r="B9" s="4" t="s">
        <v>2714</v>
      </c>
      <c r="C9" s="5">
        <v>4.3821454597609302</v>
      </c>
      <c r="D9" s="3" t="s">
        <v>2715</v>
      </c>
      <c r="E9" s="3" t="s">
        <v>2716</v>
      </c>
    </row>
    <row r="10" spans="1:5">
      <c r="A10" s="3" t="s">
        <v>2717</v>
      </c>
      <c r="B10" s="4" t="s">
        <v>2718</v>
      </c>
      <c r="C10" s="5">
        <v>4.37434893265453</v>
      </c>
      <c r="D10" s="3" t="s">
        <v>2719</v>
      </c>
      <c r="E10" s="3" t="s">
        <v>2720</v>
      </c>
    </row>
    <row r="11" spans="1:5">
      <c r="A11" s="3" t="s">
        <v>2721</v>
      </c>
      <c r="B11" s="4" t="s">
        <v>2722</v>
      </c>
      <c r="C11" s="5">
        <v>4.37185482935877</v>
      </c>
      <c r="D11" s="3" t="s">
        <v>2723</v>
      </c>
      <c r="E11" s="3" t="s">
        <v>2724</v>
      </c>
    </row>
    <row r="12" spans="1:5">
      <c r="A12" s="3" t="s">
        <v>2725</v>
      </c>
      <c r="B12" s="4" t="s">
        <v>2718</v>
      </c>
      <c r="C12" s="5">
        <v>4.2669059356027699</v>
      </c>
      <c r="D12" s="3" t="s">
        <v>2726</v>
      </c>
      <c r="E12" s="3" t="s">
        <v>2727</v>
      </c>
    </row>
    <row r="13" spans="1:5">
      <c r="A13" s="3" t="s">
        <v>2728</v>
      </c>
      <c r="B13" s="4" t="s">
        <v>2729</v>
      </c>
      <c r="C13" s="5">
        <v>4.1326586527922302</v>
      </c>
      <c r="D13" s="3" t="s">
        <v>2730</v>
      </c>
      <c r="E13" s="3" t="s">
        <v>2731</v>
      </c>
    </row>
    <row r="14" spans="1:5">
      <c r="A14" s="3" t="s">
        <v>2732</v>
      </c>
      <c r="B14" s="4" t="s">
        <v>2733</v>
      </c>
      <c r="C14" s="5">
        <v>4.13182584626015</v>
      </c>
      <c r="D14" s="3" t="s">
        <v>2734</v>
      </c>
      <c r="E14" s="3" t="s">
        <v>2735</v>
      </c>
    </row>
    <row r="15" spans="1:5">
      <c r="A15" s="3" t="s">
        <v>2736</v>
      </c>
      <c r="B15" s="4" t="s">
        <v>2737</v>
      </c>
      <c r="C15" s="5">
        <v>4.12237681343617</v>
      </c>
      <c r="D15" s="3" t="s">
        <v>2738</v>
      </c>
      <c r="E15" s="3" t="s">
        <v>2739</v>
      </c>
    </row>
    <row r="16" spans="1:5">
      <c r="A16" s="3" t="s">
        <v>2740</v>
      </c>
      <c r="B16" s="4" t="s">
        <v>2741</v>
      </c>
      <c r="C16" s="5">
        <v>4.0495772139927304</v>
      </c>
      <c r="D16" s="3" t="s">
        <v>2742</v>
      </c>
      <c r="E16" s="3" t="s">
        <v>2743</v>
      </c>
    </row>
    <row r="17" spans="1:5">
      <c r="A17" s="3" t="s">
        <v>2744</v>
      </c>
      <c r="B17" s="4" t="s">
        <v>2745</v>
      </c>
      <c r="C17" s="5">
        <v>4.0074807248213604</v>
      </c>
      <c r="D17" s="3" t="s">
        <v>2746</v>
      </c>
      <c r="E17" s="3" t="s">
        <v>2747</v>
      </c>
    </row>
    <row r="18" spans="1:5">
      <c r="A18" s="3" t="s">
        <v>2748</v>
      </c>
      <c r="B18" s="4" t="s">
        <v>2722</v>
      </c>
      <c r="C18" s="5">
        <v>3.99480089423583</v>
      </c>
      <c r="D18" s="3" t="s">
        <v>2749</v>
      </c>
      <c r="E18" s="3" t="s">
        <v>2750</v>
      </c>
    </row>
    <row r="19" spans="1:5">
      <c r="A19" s="3" t="s">
        <v>2751</v>
      </c>
      <c r="B19" s="4" t="s">
        <v>2752</v>
      </c>
      <c r="C19" s="5">
        <v>3.8329743982992102</v>
      </c>
      <c r="D19" s="3" t="s">
        <v>2753</v>
      </c>
      <c r="E19" s="3" t="s">
        <v>2754</v>
      </c>
    </row>
    <row r="20" spans="1:5">
      <c r="A20" s="3" t="s">
        <v>2755</v>
      </c>
      <c r="B20" s="4" t="s">
        <v>2722</v>
      </c>
      <c r="C20" s="5">
        <v>3.7839501502491002</v>
      </c>
      <c r="D20" s="3" t="s">
        <v>2756</v>
      </c>
      <c r="E20" s="3" t="s">
        <v>2757</v>
      </c>
    </row>
    <row r="21" spans="1:5">
      <c r="A21" s="3" t="s">
        <v>2758</v>
      </c>
      <c r="B21" s="4" t="s">
        <v>2714</v>
      </c>
      <c r="C21" s="5">
        <v>3.66978178179115</v>
      </c>
      <c r="D21" s="3" t="s">
        <v>2759</v>
      </c>
      <c r="E21" s="3" t="s">
        <v>2760</v>
      </c>
    </row>
    <row r="22" spans="1:5">
      <c r="A22" s="3" t="s">
        <v>2761</v>
      </c>
      <c r="B22" s="4" t="s">
        <v>2762</v>
      </c>
      <c r="C22" s="5">
        <v>3.6390638358946998</v>
      </c>
      <c r="D22" s="3" t="s">
        <v>2763</v>
      </c>
      <c r="E22" s="3" t="s">
        <v>2764</v>
      </c>
    </row>
    <row r="23" spans="1:5">
      <c r="A23" s="3" t="s">
        <v>2765</v>
      </c>
      <c r="B23" s="4" t="s">
        <v>2766</v>
      </c>
      <c r="C23" s="5">
        <v>3.49817976041254</v>
      </c>
      <c r="D23" s="3" t="s">
        <v>2767</v>
      </c>
      <c r="E23" s="3" t="s">
        <v>2768</v>
      </c>
    </row>
    <row r="24" spans="1:5">
      <c r="A24" s="3" t="s">
        <v>2769</v>
      </c>
      <c r="B24" s="4" t="s">
        <v>2770</v>
      </c>
      <c r="C24" s="5">
        <v>3.4914343064333302</v>
      </c>
      <c r="D24" s="3" t="s">
        <v>2771</v>
      </c>
      <c r="E24" s="3" t="s">
        <v>2772</v>
      </c>
    </row>
    <row r="25" spans="1:5">
      <c r="A25" s="3" t="s">
        <v>2773</v>
      </c>
      <c r="B25" s="4" t="s">
        <v>2774</v>
      </c>
      <c r="C25" s="5">
        <v>3.4581567743274002</v>
      </c>
      <c r="D25" s="3" t="s">
        <v>2775</v>
      </c>
      <c r="E25" s="3" t="s">
        <v>2776</v>
      </c>
    </row>
    <row r="26" spans="1:5">
      <c r="A26" s="3" t="s">
        <v>2777</v>
      </c>
      <c r="B26" s="4" t="s">
        <v>2778</v>
      </c>
      <c r="C26" s="5">
        <v>3.2800503827275498</v>
      </c>
      <c r="D26" s="3" t="s">
        <v>2779</v>
      </c>
      <c r="E26" s="3" t="s">
        <v>2780</v>
      </c>
    </row>
    <row r="27" spans="1:5">
      <c r="A27" s="3" t="s">
        <v>2781</v>
      </c>
      <c r="B27" s="4" t="s">
        <v>2782</v>
      </c>
      <c r="C27" s="5">
        <v>3.19667565930544</v>
      </c>
      <c r="D27" s="3" t="s">
        <v>2783</v>
      </c>
      <c r="E27" s="3" t="s">
        <v>2784</v>
      </c>
    </row>
    <row r="28" spans="1:5">
      <c r="A28" s="3" t="s">
        <v>2785</v>
      </c>
      <c r="B28" s="4" t="s">
        <v>2786</v>
      </c>
      <c r="C28" s="5">
        <v>3.1794572632185698</v>
      </c>
      <c r="D28" s="3" t="s">
        <v>2787</v>
      </c>
      <c r="E28" s="3" t="s">
        <v>2788</v>
      </c>
    </row>
    <row r="29" spans="1:5">
      <c r="A29" s="3" t="s">
        <v>2789</v>
      </c>
      <c r="B29" s="4" t="s">
        <v>2766</v>
      </c>
      <c r="C29" s="5">
        <v>3.1135168585520798</v>
      </c>
      <c r="D29" s="3" t="s">
        <v>2790</v>
      </c>
      <c r="E29" s="3" t="s">
        <v>2791</v>
      </c>
    </row>
    <row r="30" spans="1:5">
      <c r="A30" s="3" t="s">
        <v>2792</v>
      </c>
      <c r="B30" s="4" t="s">
        <v>2793</v>
      </c>
      <c r="C30" s="5">
        <v>3.05471868350106</v>
      </c>
      <c r="D30" s="3" t="s">
        <v>2794</v>
      </c>
      <c r="E30" s="3" t="s">
        <v>2795</v>
      </c>
    </row>
    <row r="31" spans="1:5">
      <c r="A31" s="3" t="s">
        <v>2796</v>
      </c>
      <c r="B31" s="4" t="s">
        <v>2797</v>
      </c>
      <c r="C31" s="5">
        <v>3.0226031720373698</v>
      </c>
      <c r="D31" s="3" t="s">
        <v>2798</v>
      </c>
      <c r="E31" s="3" t="s">
        <v>2799</v>
      </c>
    </row>
    <row r="32" spans="1:5">
      <c r="A32" s="3" t="s">
        <v>2800</v>
      </c>
      <c r="B32" s="4" t="s">
        <v>2801</v>
      </c>
      <c r="C32" s="5">
        <v>2.9680964687473401</v>
      </c>
      <c r="D32" s="3" t="s">
        <v>2802</v>
      </c>
      <c r="E32" s="3" t="s">
        <v>2803</v>
      </c>
    </row>
    <row r="33" spans="1:5">
      <c r="A33" s="3" t="s">
        <v>2804</v>
      </c>
      <c r="B33" s="4" t="s">
        <v>2805</v>
      </c>
      <c r="C33" s="5">
        <v>2.9543777085037402</v>
      </c>
      <c r="D33" s="3" t="s">
        <v>2806</v>
      </c>
      <c r="E33" s="3" t="s">
        <v>2807</v>
      </c>
    </row>
    <row r="34" spans="1:5">
      <c r="A34" s="3" t="s">
        <v>2808</v>
      </c>
      <c r="B34" s="4" t="s">
        <v>2718</v>
      </c>
      <c r="C34" s="5">
        <v>2.9091931668374298</v>
      </c>
      <c r="D34" s="3" t="s">
        <v>2809</v>
      </c>
      <c r="E34" s="3" t="s">
        <v>2727</v>
      </c>
    </row>
    <row r="35" spans="1:5">
      <c r="A35" s="3" t="s">
        <v>2810</v>
      </c>
      <c r="B35" s="4" t="s">
        <v>2752</v>
      </c>
      <c r="C35" s="5">
        <v>2.8546597351545202</v>
      </c>
      <c r="D35" s="3" t="s">
        <v>2811</v>
      </c>
      <c r="E35" s="3" t="s">
        <v>2812</v>
      </c>
    </row>
    <row r="36" spans="1:5">
      <c r="A36" s="3" t="s">
        <v>2813</v>
      </c>
      <c r="B36" s="4" t="s">
        <v>2814</v>
      </c>
      <c r="C36" s="5">
        <v>2.8482732042635699</v>
      </c>
      <c r="D36" s="3" t="s">
        <v>2815</v>
      </c>
      <c r="E36" s="3" t="s">
        <v>2816</v>
      </c>
    </row>
    <row r="37" spans="1:5">
      <c r="A37" s="3" t="s">
        <v>2817</v>
      </c>
      <c r="B37" s="4" t="s">
        <v>2818</v>
      </c>
      <c r="C37" s="5">
        <v>2.8336577304956099</v>
      </c>
      <c r="D37" s="3" t="s">
        <v>2819</v>
      </c>
      <c r="E37" s="3" t="s">
        <v>2820</v>
      </c>
    </row>
    <row r="38" spans="1:5">
      <c r="A38" s="3" t="s">
        <v>2821</v>
      </c>
      <c r="B38" s="4" t="s">
        <v>2822</v>
      </c>
      <c r="C38" s="5">
        <v>2.8276591770127499</v>
      </c>
      <c r="D38" s="3" t="s">
        <v>2823</v>
      </c>
      <c r="E38" s="3" t="s">
        <v>2824</v>
      </c>
    </row>
    <row r="39" spans="1:5">
      <c r="A39" s="3" t="s">
        <v>2825</v>
      </c>
      <c r="B39" s="4" t="s">
        <v>2826</v>
      </c>
      <c r="C39" s="5">
        <v>2.77799688382696</v>
      </c>
      <c r="D39" s="3" t="s">
        <v>2827</v>
      </c>
      <c r="E39" s="3" t="s">
        <v>2828</v>
      </c>
    </row>
    <row r="40" spans="1:5">
      <c r="A40" s="3" t="s">
        <v>2829</v>
      </c>
      <c r="B40" s="4" t="s">
        <v>2733</v>
      </c>
      <c r="C40" s="5">
        <v>2.7123024762032202</v>
      </c>
      <c r="D40" s="3" t="s">
        <v>2830</v>
      </c>
      <c r="E40" s="3" t="s">
        <v>2831</v>
      </c>
    </row>
    <row r="41" spans="1:5">
      <c r="A41" s="3" t="s">
        <v>2832</v>
      </c>
      <c r="B41" s="4" t="s">
        <v>2833</v>
      </c>
      <c r="C41" s="5">
        <v>2.6895032821976801</v>
      </c>
      <c r="D41" s="3" t="s">
        <v>2834</v>
      </c>
      <c r="E41" s="3" t="s">
        <v>2835</v>
      </c>
    </row>
    <row r="42" spans="1:5">
      <c r="A42" s="3" t="s">
        <v>2836</v>
      </c>
      <c r="B42" s="4" t="s">
        <v>2837</v>
      </c>
      <c r="C42" s="5">
        <v>2.6201475644029699</v>
      </c>
      <c r="D42" s="3" t="s">
        <v>2838</v>
      </c>
      <c r="E42" s="3" t="s">
        <v>2839</v>
      </c>
    </row>
    <row r="43" spans="1:5">
      <c r="A43" s="3" t="s">
        <v>2840</v>
      </c>
      <c r="B43" s="4" t="s">
        <v>2737</v>
      </c>
      <c r="C43" s="5">
        <v>2.5777174937919298</v>
      </c>
      <c r="D43" s="3" t="s">
        <v>2841</v>
      </c>
      <c r="E43" s="3" t="s">
        <v>2842</v>
      </c>
    </row>
    <row r="44" spans="1:5">
      <c r="A44" s="3" t="s">
        <v>2843</v>
      </c>
      <c r="B44" s="4" t="s">
        <v>2710</v>
      </c>
      <c r="C44" s="5">
        <v>2.5636690787424801</v>
      </c>
      <c r="D44" s="3" t="s">
        <v>96</v>
      </c>
      <c r="E44" s="4" t="s">
        <v>2844</v>
      </c>
    </row>
    <row r="45" spans="1:5">
      <c r="A45" s="3" t="s">
        <v>2845</v>
      </c>
      <c r="B45" s="4" t="s">
        <v>2706</v>
      </c>
      <c r="C45" s="5">
        <v>2.5138795688475</v>
      </c>
      <c r="D45" s="3" t="s">
        <v>2846</v>
      </c>
      <c r="E45" s="3" t="s">
        <v>2847</v>
      </c>
    </row>
    <row r="46" spans="1:5">
      <c r="A46" s="3" t="s">
        <v>2848</v>
      </c>
      <c r="B46" s="4" t="s">
        <v>2849</v>
      </c>
      <c r="C46" s="5">
        <v>2.49893555410838</v>
      </c>
      <c r="D46" s="3" t="s">
        <v>2850</v>
      </c>
      <c r="E46" s="3" t="s">
        <v>2851</v>
      </c>
    </row>
    <row r="47" spans="1:5">
      <c r="A47" s="3" t="s">
        <v>2852</v>
      </c>
      <c r="B47" s="4" t="s">
        <v>2853</v>
      </c>
      <c r="C47" s="5">
        <v>2.4730585973806498</v>
      </c>
      <c r="D47" s="3" t="s">
        <v>2854</v>
      </c>
      <c r="E47" s="3" t="s">
        <v>2855</v>
      </c>
    </row>
    <row r="48" spans="1:5">
      <c r="A48" s="3" t="s">
        <v>2856</v>
      </c>
      <c r="B48" s="4" t="s">
        <v>2718</v>
      </c>
      <c r="C48" s="5">
        <v>2.4375887943134198</v>
      </c>
      <c r="D48" s="3" t="s">
        <v>2857</v>
      </c>
      <c r="E48" s="3" t="s">
        <v>2858</v>
      </c>
    </row>
    <row r="49" spans="1:5">
      <c r="A49" s="3" t="s">
        <v>2859</v>
      </c>
      <c r="B49" s="4" t="s">
        <v>2860</v>
      </c>
      <c r="C49" s="5">
        <v>2.4305254394432301</v>
      </c>
      <c r="D49" s="3" t="s">
        <v>2861</v>
      </c>
      <c r="E49" s="3" t="s">
        <v>2862</v>
      </c>
    </row>
    <row r="50" spans="1:5">
      <c r="A50" s="3" t="s">
        <v>2863</v>
      </c>
      <c r="B50" s="4" t="s">
        <v>2706</v>
      </c>
      <c r="C50" s="5">
        <v>2.4228734054931298</v>
      </c>
      <c r="D50" s="3" t="s">
        <v>2864</v>
      </c>
      <c r="E50" s="3" t="s">
        <v>2865</v>
      </c>
    </row>
    <row r="51" spans="1:5">
      <c r="A51" s="3" t="s">
        <v>2866</v>
      </c>
      <c r="B51" s="4" t="s">
        <v>2698</v>
      </c>
      <c r="C51" s="5">
        <v>2.4177736281914299</v>
      </c>
      <c r="D51" s="3" t="s">
        <v>2867</v>
      </c>
      <c r="E51" s="3" t="s">
        <v>2868</v>
      </c>
    </row>
    <row r="52" spans="1:5">
      <c r="A52" s="3" t="s">
        <v>2869</v>
      </c>
      <c r="B52" s="4" t="s">
        <v>2870</v>
      </c>
      <c r="C52" s="5">
        <v>2.3920966151688798</v>
      </c>
      <c r="D52" s="3" t="s">
        <v>2871</v>
      </c>
      <c r="E52" s="3" t="s">
        <v>2872</v>
      </c>
    </row>
    <row r="53" spans="1:5">
      <c r="A53" s="3" t="s">
        <v>2873</v>
      </c>
      <c r="B53" s="4" t="s">
        <v>2874</v>
      </c>
      <c r="C53" s="5">
        <v>2.39066618950481</v>
      </c>
      <c r="D53" s="3" t="s">
        <v>2875</v>
      </c>
      <c r="E53" s="3" t="s">
        <v>2876</v>
      </c>
    </row>
    <row r="54" spans="1:5">
      <c r="A54" s="3" t="s">
        <v>2877</v>
      </c>
      <c r="B54" s="4" t="s">
        <v>2878</v>
      </c>
      <c r="C54" s="5">
        <v>2.3856926135853498</v>
      </c>
      <c r="D54" s="3" t="s">
        <v>2879</v>
      </c>
      <c r="E54" s="3" t="s">
        <v>2880</v>
      </c>
    </row>
    <row r="55" spans="1:5">
      <c r="A55" s="3" t="s">
        <v>2881</v>
      </c>
      <c r="B55" s="4" t="s">
        <v>2882</v>
      </c>
      <c r="C55" s="5">
        <v>2.31772091980767</v>
      </c>
      <c r="D55" s="3" t="s">
        <v>2883</v>
      </c>
      <c r="E55" s="3" t="s">
        <v>2884</v>
      </c>
    </row>
    <row r="56" spans="1:5">
      <c r="A56" s="3" t="s">
        <v>2885</v>
      </c>
      <c r="B56" s="4" t="s">
        <v>2886</v>
      </c>
      <c r="C56" s="5">
        <v>2.2944235806239801</v>
      </c>
      <c r="D56" s="3" t="s">
        <v>96</v>
      </c>
      <c r="E56" s="4" t="s">
        <v>2887</v>
      </c>
    </row>
    <row r="57" spans="1:5">
      <c r="A57" s="3" t="s">
        <v>2888</v>
      </c>
      <c r="B57" s="4" t="s">
        <v>2786</v>
      </c>
      <c r="C57" s="5">
        <v>2.2836241078046799</v>
      </c>
      <c r="D57" s="3" t="s">
        <v>2889</v>
      </c>
      <c r="E57" s="3" t="s">
        <v>2890</v>
      </c>
    </row>
    <row r="58" spans="1:5">
      <c r="A58" s="3" t="s">
        <v>2891</v>
      </c>
      <c r="B58" s="4" t="s">
        <v>2892</v>
      </c>
      <c r="C58" s="5">
        <v>2.2615197695537899</v>
      </c>
      <c r="D58" s="3" t="s">
        <v>2893</v>
      </c>
      <c r="E58" s="3" t="s">
        <v>2894</v>
      </c>
    </row>
    <row r="59" spans="1:5">
      <c r="A59" s="3" t="s">
        <v>2895</v>
      </c>
      <c r="B59" s="4" t="s">
        <v>2896</v>
      </c>
      <c r="C59" s="5">
        <v>2.2085767907962599</v>
      </c>
      <c r="D59" s="3" t="s">
        <v>2897</v>
      </c>
      <c r="E59" s="3" t="s">
        <v>2898</v>
      </c>
    </row>
    <row r="60" spans="1:5">
      <c r="A60" s="3" t="s">
        <v>2899</v>
      </c>
      <c r="B60" s="4" t="s">
        <v>2733</v>
      </c>
      <c r="C60" s="5">
        <v>2.1762636493648899</v>
      </c>
      <c r="D60" s="3" t="s">
        <v>2900</v>
      </c>
      <c r="E60" s="3" t="s">
        <v>2735</v>
      </c>
    </row>
    <row r="61" spans="1:5">
      <c r="A61" s="3" t="s">
        <v>2901</v>
      </c>
      <c r="B61" s="4" t="s">
        <v>2797</v>
      </c>
      <c r="C61" s="5">
        <v>2.1265607072346802</v>
      </c>
      <c r="D61" s="3" t="s">
        <v>96</v>
      </c>
      <c r="E61" s="4" t="s">
        <v>2902</v>
      </c>
    </row>
    <row r="62" spans="1:5">
      <c r="A62" s="3" t="s">
        <v>2903</v>
      </c>
      <c r="B62" s="4" t="s">
        <v>2904</v>
      </c>
      <c r="C62" s="5">
        <v>2.1140551126486899</v>
      </c>
      <c r="D62" s="3" t="s">
        <v>2905</v>
      </c>
      <c r="E62" s="3" t="s">
        <v>2906</v>
      </c>
    </row>
    <row r="63" spans="1:5">
      <c r="A63" s="3" t="s">
        <v>2907</v>
      </c>
      <c r="B63" s="4" t="s">
        <v>2797</v>
      </c>
      <c r="C63" s="5">
        <v>2.1035207666439901</v>
      </c>
      <c r="D63" s="3" t="s">
        <v>2908</v>
      </c>
      <c r="E63" s="3" t="s">
        <v>2909</v>
      </c>
    </row>
    <row r="64" spans="1:5">
      <c r="A64" s="3" t="s">
        <v>2910</v>
      </c>
      <c r="B64" s="4" t="s">
        <v>2911</v>
      </c>
      <c r="C64" s="5">
        <v>2.0597734633668301</v>
      </c>
      <c r="D64" s="3" t="s">
        <v>2912</v>
      </c>
      <c r="E64" s="3" t="s">
        <v>2913</v>
      </c>
    </row>
    <row r="65" spans="1:5">
      <c r="A65" s="3" t="s">
        <v>2914</v>
      </c>
      <c r="B65" s="4" t="s">
        <v>2915</v>
      </c>
      <c r="C65" s="5">
        <v>-2.0178428370148298</v>
      </c>
      <c r="D65" s="3" t="s">
        <v>2916</v>
      </c>
      <c r="E65" s="3" t="s">
        <v>2917</v>
      </c>
    </row>
    <row r="66" spans="1:5">
      <c r="A66" s="3" t="s">
        <v>2918</v>
      </c>
      <c r="B66" s="4" t="s">
        <v>2690</v>
      </c>
      <c r="C66" s="5">
        <v>-2.0296871624536199</v>
      </c>
      <c r="D66" s="3" t="s">
        <v>2919</v>
      </c>
      <c r="E66" s="3" t="s">
        <v>2920</v>
      </c>
    </row>
    <row r="67" spans="1:5">
      <c r="A67" s="3" t="s">
        <v>2921</v>
      </c>
      <c r="B67" s="4" t="s">
        <v>2922</v>
      </c>
      <c r="C67" s="5">
        <v>-2.1587654482844898</v>
      </c>
      <c r="D67" s="3" t="s">
        <v>2923</v>
      </c>
      <c r="E67" s="3" t="s">
        <v>2924</v>
      </c>
    </row>
    <row r="68" spans="1:5">
      <c r="A68" s="3" t="s">
        <v>2925</v>
      </c>
      <c r="B68" s="4" t="s">
        <v>2926</v>
      </c>
      <c r="C68" s="5">
        <v>-2.1655438928648798</v>
      </c>
      <c r="D68" s="3" t="s">
        <v>2927</v>
      </c>
      <c r="E68" s="3" t="s">
        <v>2928</v>
      </c>
    </row>
    <row r="69" spans="1:5">
      <c r="A69" s="3" t="s">
        <v>2929</v>
      </c>
      <c r="B69" s="4" t="s">
        <v>2930</v>
      </c>
      <c r="C69" s="5">
        <v>-2.1691669346848701</v>
      </c>
      <c r="D69" s="3" t="s">
        <v>2931</v>
      </c>
      <c r="E69" s="3" t="s">
        <v>2932</v>
      </c>
    </row>
    <row r="70" spans="1:5">
      <c r="A70" s="3" t="s">
        <v>2933</v>
      </c>
      <c r="B70" s="4" t="s">
        <v>2934</v>
      </c>
      <c r="C70" s="5">
        <v>-2.1799695459054802</v>
      </c>
      <c r="D70" s="3" t="s">
        <v>2935</v>
      </c>
      <c r="E70" s="3" t="s">
        <v>2936</v>
      </c>
    </row>
    <row r="71" spans="1:5">
      <c r="A71" s="3" t="s">
        <v>2937</v>
      </c>
      <c r="B71" s="4" t="s">
        <v>2860</v>
      </c>
      <c r="C71" s="5">
        <v>-2.2604890815909</v>
      </c>
      <c r="D71" s="3" t="s">
        <v>2938</v>
      </c>
      <c r="E71" s="3" t="s">
        <v>2939</v>
      </c>
    </row>
    <row r="72" spans="1:5">
      <c r="A72" s="3" t="s">
        <v>2940</v>
      </c>
      <c r="B72" s="4" t="s">
        <v>2941</v>
      </c>
      <c r="C72" s="5">
        <v>-2.2623689804068601</v>
      </c>
      <c r="D72" s="3" t="s">
        <v>2942</v>
      </c>
      <c r="E72" s="3" t="s">
        <v>2943</v>
      </c>
    </row>
    <row r="73" spans="1:5">
      <c r="A73" s="3" t="s">
        <v>2944</v>
      </c>
      <c r="B73" s="4" t="s">
        <v>2945</v>
      </c>
      <c r="C73" s="5">
        <v>-2.26492224456435</v>
      </c>
      <c r="D73" s="3" t="s">
        <v>2946</v>
      </c>
      <c r="E73" s="3" t="s">
        <v>2947</v>
      </c>
    </row>
    <row r="74" spans="1:5">
      <c r="A74" s="3" t="s">
        <v>2948</v>
      </c>
      <c r="B74" s="4" t="s">
        <v>2818</v>
      </c>
      <c r="C74" s="5">
        <v>-2.2660010858037798</v>
      </c>
      <c r="D74" s="3" t="s">
        <v>2949</v>
      </c>
      <c r="E74" s="3" t="s">
        <v>2950</v>
      </c>
    </row>
    <row r="75" spans="1:5">
      <c r="A75" s="3" t="s">
        <v>2951</v>
      </c>
      <c r="B75" s="4" t="s">
        <v>2952</v>
      </c>
      <c r="C75" s="5">
        <v>-2.3158963464600499</v>
      </c>
      <c r="D75" s="3" t="s">
        <v>2953</v>
      </c>
      <c r="E75" s="3" t="s">
        <v>2954</v>
      </c>
    </row>
    <row r="76" spans="1:5">
      <c r="A76" s="3" t="s">
        <v>2955</v>
      </c>
      <c r="B76" s="4" t="s">
        <v>2892</v>
      </c>
      <c r="C76" s="5">
        <v>-2.3301570681958998</v>
      </c>
      <c r="D76" s="3" t="s">
        <v>2956</v>
      </c>
      <c r="E76" s="3" t="s">
        <v>2957</v>
      </c>
    </row>
    <row r="77" spans="1:5">
      <c r="A77" s="3" t="s">
        <v>2958</v>
      </c>
      <c r="B77" s="4" t="s">
        <v>2959</v>
      </c>
      <c r="C77" s="5">
        <v>-2.34186427155633</v>
      </c>
      <c r="D77" s="3" t="s">
        <v>2960</v>
      </c>
      <c r="E77" s="3" t="s">
        <v>2961</v>
      </c>
    </row>
    <row r="78" spans="1:5">
      <c r="A78" s="3" t="s">
        <v>2962</v>
      </c>
      <c r="B78" s="4" t="s">
        <v>2963</v>
      </c>
      <c r="C78" s="5">
        <v>-2.3426343026443002</v>
      </c>
      <c r="D78" s="3" t="s">
        <v>2964</v>
      </c>
      <c r="E78" s="3" t="s">
        <v>2965</v>
      </c>
    </row>
    <row r="79" spans="1:5">
      <c r="A79" s="3" t="s">
        <v>2966</v>
      </c>
      <c r="B79" s="4" t="s">
        <v>2786</v>
      </c>
      <c r="C79" s="5">
        <v>-2.3633614233844602</v>
      </c>
      <c r="D79" s="3" t="s">
        <v>2967</v>
      </c>
      <c r="E79" s="3" t="s">
        <v>2788</v>
      </c>
    </row>
    <row r="80" spans="1:5">
      <c r="A80" s="3" t="s">
        <v>2968</v>
      </c>
      <c r="B80" s="4" t="s">
        <v>2969</v>
      </c>
      <c r="C80" s="5">
        <v>-2.3815030095176701</v>
      </c>
      <c r="D80" s="3" t="s">
        <v>2970</v>
      </c>
      <c r="E80" s="3" t="s">
        <v>2971</v>
      </c>
    </row>
    <row r="81" spans="1:5">
      <c r="A81" s="3" t="s">
        <v>2972</v>
      </c>
      <c r="B81" s="4" t="s">
        <v>2973</v>
      </c>
      <c r="C81" s="5">
        <v>-2.5136852200200099</v>
      </c>
      <c r="D81" s="3" t="s">
        <v>2974</v>
      </c>
      <c r="E81" s="3" t="s">
        <v>2975</v>
      </c>
    </row>
    <row r="82" spans="1:5">
      <c r="A82" s="3" t="s">
        <v>2976</v>
      </c>
      <c r="B82" s="4" t="s">
        <v>2977</v>
      </c>
      <c r="C82" s="5">
        <v>-2.53544711657868</v>
      </c>
      <c r="D82" s="3" t="s">
        <v>2978</v>
      </c>
      <c r="E82" s="3" t="s">
        <v>2979</v>
      </c>
    </row>
    <row r="83" spans="1:5">
      <c r="A83" s="3" t="s">
        <v>2980</v>
      </c>
      <c r="B83" s="4" t="s">
        <v>2981</v>
      </c>
      <c r="C83" s="5">
        <v>-2.5500948922213902</v>
      </c>
      <c r="D83" s="3" t="s">
        <v>96</v>
      </c>
      <c r="E83" s="4" t="s">
        <v>2902</v>
      </c>
    </row>
    <row r="84" spans="1:5">
      <c r="A84" s="3" t="s">
        <v>2982</v>
      </c>
      <c r="B84" s="4" t="s">
        <v>2983</v>
      </c>
      <c r="C84" s="5">
        <v>-2.5861574983492801</v>
      </c>
      <c r="D84" s="3" t="s">
        <v>2984</v>
      </c>
      <c r="E84" s="3" t="s">
        <v>2720</v>
      </c>
    </row>
    <row r="85" spans="1:5">
      <c r="A85" s="3" t="s">
        <v>2985</v>
      </c>
      <c r="B85" s="4" t="s">
        <v>2977</v>
      </c>
      <c r="C85" s="5">
        <v>-2.5929646363530598</v>
      </c>
      <c r="D85" s="3" t="s">
        <v>2986</v>
      </c>
      <c r="E85" s="3" t="s">
        <v>2987</v>
      </c>
    </row>
    <row r="86" spans="1:5">
      <c r="A86" s="3" t="s">
        <v>2988</v>
      </c>
      <c r="B86" s="4" t="s">
        <v>2989</v>
      </c>
      <c r="C86" s="5">
        <v>-2.63870241997247</v>
      </c>
      <c r="D86" s="3" t="s">
        <v>2990</v>
      </c>
      <c r="E86" s="3" t="s">
        <v>2991</v>
      </c>
    </row>
    <row r="87" spans="1:5">
      <c r="A87" s="3" t="s">
        <v>2992</v>
      </c>
      <c r="B87" s="4" t="s">
        <v>2752</v>
      </c>
      <c r="C87" s="5">
        <v>-2.6998211651094</v>
      </c>
      <c r="D87" s="3" t="s">
        <v>96</v>
      </c>
      <c r="E87" s="4" t="s">
        <v>2993</v>
      </c>
    </row>
    <row r="88" spans="1:5">
      <c r="A88" s="3" t="s">
        <v>2994</v>
      </c>
      <c r="B88" s="4" t="s">
        <v>2995</v>
      </c>
      <c r="C88" s="5">
        <v>-2.7361928122952701</v>
      </c>
      <c r="D88" s="3" t="s">
        <v>2996</v>
      </c>
      <c r="E88" s="3" t="s">
        <v>2997</v>
      </c>
    </row>
    <row r="89" spans="1:5">
      <c r="A89" s="3" t="s">
        <v>2998</v>
      </c>
      <c r="B89" s="4" t="s">
        <v>2963</v>
      </c>
      <c r="C89" s="5">
        <v>-2.8038801675825402</v>
      </c>
      <c r="D89" s="3" t="s">
        <v>2999</v>
      </c>
      <c r="E89" s="3" t="s">
        <v>3000</v>
      </c>
    </row>
    <row r="90" spans="1:5">
      <c r="A90" s="3" t="s">
        <v>3001</v>
      </c>
      <c r="B90" s="4" t="s">
        <v>3002</v>
      </c>
      <c r="C90" s="5">
        <v>-2.8347536670853399</v>
      </c>
      <c r="D90" s="3" t="s">
        <v>3003</v>
      </c>
      <c r="E90" s="3" t="s">
        <v>3004</v>
      </c>
    </row>
    <row r="91" spans="1:5">
      <c r="A91" s="3" t="s">
        <v>3005</v>
      </c>
      <c r="B91" s="4" t="s">
        <v>2989</v>
      </c>
      <c r="C91" s="5">
        <v>-2.8576353004708501</v>
      </c>
      <c r="D91" s="3" t="s">
        <v>3006</v>
      </c>
      <c r="E91" s="3" t="s">
        <v>3007</v>
      </c>
    </row>
    <row r="92" spans="1:5">
      <c r="A92" s="3" t="s">
        <v>3008</v>
      </c>
      <c r="B92" s="4" t="s">
        <v>2995</v>
      </c>
      <c r="C92" s="5">
        <v>-2.8669261610893799</v>
      </c>
      <c r="D92" s="3" t="s">
        <v>3009</v>
      </c>
      <c r="E92" s="3" t="s">
        <v>3010</v>
      </c>
    </row>
    <row r="93" spans="1:5">
      <c r="A93" s="3" t="s">
        <v>3011</v>
      </c>
      <c r="B93" s="4" t="s">
        <v>3012</v>
      </c>
      <c r="C93" s="5">
        <v>-2.92436173536051</v>
      </c>
      <c r="D93" s="3" t="s">
        <v>3013</v>
      </c>
      <c r="E93" s="3" t="s">
        <v>3014</v>
      </c>
    </row>
    <row r="94" spans="1:5">
      <c r="A94" s="3" t="s">
        <v>3015</v>
      </c>
      <c r="B94" s="4" t="s">
        <v>2959</v>
      </c>
      <c r="C94" s="5">
        <v>-2.9288845524008198</v>
      </c>
      <c r="D94" s="3" t="s">
        <v>3016</v>
      </c>
      <c r="E94" s="3" t="s">
        <v>3017</v>
      </c>
    </row>
    <row r="95" spans="1:5">
      <c r="A95" s="3" t="s">
        <v>3018</v>
      </c>
      <c r="B95" s="4" t="s">
        <v>2963</v>
      </c>
      <c r="C95" s="5">
        <v>-3.0280892844926202</v>
      </c>
      <c r="D95" s="3" t="s">
        <v>3019</v>
      </c>
      <c r="E95" s="3" t="s">
        <v>3000</v>
      </c>
    </row>
    <row r="96" spans="1:5">
      <c r="A96" s="3" t="s">
        <v>3020</v>
      </c>
      <c r="B96" s="4" t="s">
        <v>3021</v>
      </c>
      <c r="C96" s="5">
        <v>-3.03417719697338</v>
      </c>
      <c r="D96" s="3" t="s">
        <v>3022</v>
      </c>
      <c r="E96" s="3" t="s">
        <v>3000</v>
      </c>
    </row>
    <row r="97" spans="1:5">
      <c r="A97" s="3" t="s">
        <v>3023</v>
      </c>
      <c r="B97" s="4" t="s">
        <v>2930</v>
      </c>
      <c r="C97" s="5">
        <v>-3.12017963886538</v>
      </c>
      <c r="D97" s="3" t="s">
        <v>3024</v>
      </c>
      <c r="E97" s="3" t="s">
        <v>3025</v>
      </c>
    </row>
    <row r="98" spans="1:5">
      <c r="A98" s="3" t="s">
        <v>3026</v>
      </c>
      <c r="B98" s="4" t="s">
        <v>3027</v>
      </c>
      <c r="C98" s="5">
        <v>-3.2182549429480201</v>
      </c>
      <c r="D98" s="3" t="s">
        <v>3028</v>
      </c>
      <c r="E98" s="3" t="s">
        <v>3029</v>
      </c>
    </row>
    <row r="99" spans="1:5">
      <c r="A99" s="3" t="s">
        <v>3030</v>
      </c>
      <c r="B99" s="4" t="s">
        <v>2983</v>
      </c>
      <c r="C99" s="5">
        <v>-3.2216640839320401</v>
      </c>
      <c r="D99" s="3" t="s">
        <v>96</v>
      </c>
      <c r="E99" s="4" t="s">
        <v>3031</v>
      </c>
    </row>
    <row r="100" spans="1:5">
      <c r="A100" s="3" t="s">
        <v>3032</v>
      </c>
      <c r="B100" s="4" t="s">
        <v>2718</v>
      </c>
      <c r="C100" s="5">
        <v>-3.26686430635564</v>
      </c>
      <c r="D100" s="3" t="s">
        <v>3033</v>
      </c>
      <c r="E100" s="3" t="s">
        <v>2727</v>
      </c>
    </row>
    <row r="101" spans="1:5">
      <c r="A101" s="3" t="s">
        <v>3034</v>
      </c>
      <c r="B101" s="4" t="s">
        <v>3035</v>
      </c>
      <c r="C101" s="5">
        <v>-3.3705427037242801</v>
      </c>
      <c r="D101" s="3" t="s">
        <v>3036</v>
      </c>
      <c r="E101" s="3" t="s">
        <v>3037</v>
      </c>
    </row>
    <row r="102" spans="1:5">
      <c r="A102" s="3" t="s">
        <v>3038</v>
      </c>
      <c r="B102" s="4" t="s">
        <v>3039</v>
      </c>
      <c r="C102" s="5">
        <v>-3.3756383470904301</v>
      </c>
      <c r="D102" s="3" t="s">
        <v>3040</v>
      </c>
      <c r="E102" s="3" t="s">
        <v>3041</v>
      </c>
    </row>
    <row r="103" spans="1:5">
      <c r="A103" s="3" t="s">
        <v>3042</v>
      </c>
      <c r="B103" s="4" t="s">
        <v>3035</v>
      </c>
      <c r="C103" s="5">
        <v>-3.4205635822340401</v>
      </c>
      <c r="D103" s="3" t="s">
        <v>3043</v>
      </c>
      <c r="E103" s="3" t="s">
        <v>3044</v>
      </c>
    </row>
    <row r="104" spans="1:5">
      <c r="A104" s="3" t="s">
        <v>3045</v>
      </c>
      <c r="B104" s="4" t="s">
        <v>3012</v>
      </c>
      <c r="C104" s="5">
        <v>-3.43397666968864</v>
      </c>
      <c r="D104" s="3" t="s">
        <v>3046</v>
      </c>
      <c r="E104" s="3" t="s">
        <v>3047</v>
      </c>
    </row>
    <row r="105" spans="1:5">
      <c r="A105" s="3" t="s">
        <v>3048</v>
      </c>
      <c r="B105" s="4" t="s">
        <v>3049</v>
      </c>
      <c r="C105" s="5">
        <v>-3.4364005236202102</v>
      </c>
      <c r="D105" s="3" t="s">
        <v>3050</v>
      </c>
      <c r="E105" s="3" t="s">
        <v>3051</v>
      </c>
    </row>
    <row r="106" spans="1:5">
      <c r="A106" s="3" t="s">
        <v>3052</v>
      </c>
      <c r="B106" s="4" t="s">
        <v>3053</v>
      </c>
      <c r="C106" s="5">
        <v>-3.4589895532551398</v>
      </c>
      <c r="D106" s="3" t="s">
        <v>3054</v>
      </c>
      <c r="E106" s="3" t="s">
        <v>3055</v>
      </c>
    </row>
    <row r="107" spans="1:5">
      <c r="A107" s="3" t="s">
        <v>3056</v>
      </c>
      <c r="B107" s="4" t="s">
        <v>2694</v>
      </c>
      <c r="C107" s="5">
        <v>-3.5491084345357802</v>
      </c>
      <c r="D107" s="3" t="s">
        <v>3057</v>
      </c>
      <c r="E107" s="3" t="s">
        <v>3058</v>
      </c>
    </row>
    <row r="108" spans="1:5">
      <c r="A108" s="3" t="s">
        <v>3059</v>
      </c>
      <c r="B108" s="4" t="s">
        <v>2977</v>
      </c>
      <c r="C108" s="5">
        <v>-3.56755845030693</v>
      </c>
      <c r="D108" s="3" t="s">
        <v>3060</v>
      </c>
      <c r="E108" s="3" t="s">
        <v>3061</v>
      </c>
    </row>
    <row r="109" spans="1:5">
      <c r="A109" s="3" t="s">
        <v>3062</v>
      </c>
      <c r="B109" s="4" t="s">
        <v>2766</v>
      </c>
      <c r="C109" s="5">
        <v>-3.5881433082563698</v>
      </c>
      <c r="D109" s="3" t="s">
        <v>3063</v>
      </c>
      <c r="E109" s="3" t="s">
        <v>3064</v>
      </c>
    </row>
    <row r="110" spans="1:5">
      <c r="A110" s="3" t="s">
        <v>3065</v>
      </c>
      <c r="B110" s="4" t="s">
        <v>2694</v>
      </c>
      <c r="C110" s="5">
        <v>-3.59307518918295</v>
      </c>
      <c r="D110" s="3" t="s">
        <v>3066</v>
      </c>
      <c r="E110" s="3" t="s">
        <v>3067</v>
      </c>
    </row>
    <row r="111" spans="1:5">
      <c r="A111" s="3" t="s">
        <v>3068</v>
      </c>
      <c r="B111" s="4" t="s">
        <v>3069</v>
      </c>
      <c r="C111" s="5">
        <v>-3.6442958919094499</v>
      </c>
      <c r="D111" s="3" t="s">
        <v>3070</v>
      </c>
      <c r="E111" s="3" t="s">
        <v>3071</v>
      </c>
    </row>
    <row r="112" spans="1:5">
      <c r="A112" s="3" t="s">
        <v>3072</v>
      </c>
      <c r="B112" s="4" t="s">
        <v>3073</v>
      </c>
      <c r="C112" s="5">
        <v>-3.68748494674161</v>
      </c>
      <c r="D112" s="3" t="s">
        <v>3074</v>
      </c>
      <c r="E112" s="3" t="s">
        <v>3075</v>
      </c>
    </row>
    <row r="113" spans="1:5">
      <c r="A113" s="3" t="s">
        <v>3076</v>
      </c>
      <c r="B113" s="4" t="s">
        <v>2922</v>
      </c>
      <c r="C113" s="5">
        <v>-3.7363611741185898</v>
      </c>
      <c r="D113" s="3" t="s">
        <v>3077</v>
      </c>
      <c r="E113" s="3" t="s">
        <v>3078</v>
      </c>
    </row>
    <row r="114" spans="1:5">
      <c r="A114" s="3" t="s">
        <v>3079</v>
      </c>
      <c r="B114" s="4" t="s">
        <v>3080</v>
      </c>
      <c r="C114" s="5">
        <v>-3.7447644355526299</v>
      </c>
      <c r="D114" s="3" t="s">
        <v>3081</v>
      </c>
      <c r="E114" s="3" t="s">
        <v>3082</v>
      </c>
    </row>
    <row r="115" spans="1:5">
      <c r="A115" s="3" t="s">
        <v>3083</v>
      </c>
      <c r="B115" s="4" t="s">
        <v>2752</v>
      </c>
      <c r="C115" s="5">
        <v>-3.8019329556863499</v>
      </c>
      <c r="D115" s="3" t="s">
        <v>3084</v>
      </c>
      <c r="E115" s="3" t="s">
        <v>3085</v>
      </c>
    </row>
    <row r="116" spans="1:5">
      <c r="A116" s="3" t="s">
        <v>3086</v>
      </c>
      <c r="B116" s="4" t="s">
        <v>2766</v>
      </c>
      <c r="C116" s="5">
        <v>-3.90973108839029</v>
      </c>
      <c r="D116" s="3" t="s">
        <v>3087</v>
      </c>
      <c r="E116" s="3" t="s">
        <v>3064</v>
      </c>
    </row>
    <row r="117" spans="1:5">
      <c r="A117" s="3" t="s">
        <v>3088</v>
      </c>
      <c r="B117" s="4" t="s">
        <v>2977</v>
      </c>
      <c r="C117" s="5">
        <v>-4.0786386267528201</v>
      </c>
      <c r="D117" s="3" t="s">
        <v>3089</v>
      </c>
      <c r="E117" s="3" t="s">
        <v>3090</v>
      </c>
    </row>
    <row r="118" spans="1:5">
      <c r="A118" s="3" t="s">
        <v>3091</v>
      </c>
      <c r="B118" s="4" t="s">
        <v>3039</v>
      </c>
      <c r="C118" s="5">
        <v>-4.1111635614317796</v>
      </c>
      <c r="D118" s="3" t="s">
        <v>3092</v>
      </c>
      <c r="E118" s="3" t="s">
        <v>3093</v>
      </c>
    </row>
    <row r="119" spans="1:5">
      <c r="A119" s="3" t="s">
        <v>3094</v>
      </c>
      <c r="B119" s="4" t="s">
        <v>3095</v>
      </c>
      <c r="C119" s="5">
        <v>-4.1868327282132203</v>
      </c>
      <c r="D119" s="3" t="s">
        <v>3096</v>
      </c>
      <c r="E119" s="3" t="s">
        <v>3097</v>
      </c>
    </row>
    <row r="120" spans="1:5">
      <c r="A120" s="3" t="s">
        <v>3098</v>
      </c>
      <c r="B120" s="4" t="s">
        <v>3099</v>
      </c>
      <c r="C120" s="5">
        <v>-4.2109602289414196</v>
      </c>
      <c r="D120" s="3" t="s">
        <v>3100</v>
      </c>
      <c r="E120" s="3" t="s">
        <v>3101</v>
      </c>
    </row>
    <row r="121" spans="1:5">
      <c r="A121" s="3" t="s">
        <v>3102</v>
      </c>
      <c r="B121" s="4" t="s">
        <v>2698</v>
      </c>
      <c r="C121" s="5">
        <v>-4.2552637024490299</v>
      </c>
      <c r="D121" s="3" t="s">
        <v>3103</v>
      </c>
      <c r="E121" s="3" t="s">
        <v>2708</v>
      </c>
    </row>
    <row r="122" spans="1:5">
      <c r="A122" s="3" t="s">
        <v>3104</v>
      </c>
      <c r="B122" s="4" t="s">
        <v>3073</v>
      </c>
      <c r="C122" s="5">
        <v>-4.2701626608810104</v>
      </c>
      <c r="D122" s="3" t="s">
        <v>3105</v>
      </c>
      <c r="E122" s="3" t="s">
        <v>3106</v>
      </c>
    </row>
    <row r="123" spans="1:5">
      <c r="A123" s="3" t="s">
        <v>3107</v>
      </c>
      <c r="B123" s="4" t="s">
        <v>3095</v>
      </c>
      <c r="C123" s="5">
        <v>-4.3027921099136099</v>
      </c>
      <c r="D123" s="3" t="s">
        <v>3108</v>
      </c>
      <c r="E123" s="3" t="s">
        <v>3109</v>
      </c>
    </row>
    <row r="124" spans="1:5">
      <c r="A124" s="3" t="s">
        <v>3110</v>
      </c>
      <c r="B124" s="4" t="s">
        <v>3111</v>
      </c>
      <c r="C124" s="5">
        <v>-4.3875230324805603</v>
      </c>
      <c r="D124" s="3" t="s">
        <v>3112</v>
      </c>
      <c r="E124" s="3" t="s">
        <v>3113</v>
      </c>
    </row>
    <row r="125" spans="1:5">
      <c r="A125" s="3" t="s">
        <v>3114</v>
      </c>
      <c r="B125" s="4" t="s">
        <v>3115</v>
      </c>
      <c r="C125" s="5">
        <v>-4.4002389159551401</v>
      </c>
      <c r="D125" s="3" t="s">
        <v>3116</v>
      </c>
      <c r="E125" s="3" t="s">
        <v>3117</v>
      </c>
    </row>
    <row r="126" spans="1:5">
      <c r="A126" s="3" t="s">
        <v>3118</v>
      </c>
      <c r="B126" s="4" t="s">
        <v>3119</v>
      </c>
      <c r="C126" s="5">
        <v>-4.6472116644345203</v>
      </c>
      <c r="D126" s="3" t="s">
        <v>3120</v>
      </c>
      <c r="E126" s="3" t="s">
        <v>3121</v>
      </c>
    </row>
    <row r="127" spans="1:5">
      <c r="A127" s="3" t="s">
        <v>3122</v>
      </c>
      <c r="B127" s="4" t="s">
        <v>2911</v>
      </c>
      <c r="C127" s="5">
        <v>-4.86942888577122</v>
      </c>
      <c r="D127" s="3" t="s">
        <v>3123</v>
      </c>
      <c r="E127" s="3" t="s">
        <v>3124</v>
      </c>
    </row>
    <row r="128" spans="1:5">
      <c r="A128" s="3" t="s">
        <v>3125</v>
      </c>
      <c r="B128" s="4" t="s">
        <v>3126</v>
      </c>
      <c r="C128" s="5">
        <v>-5.1026282204779703</v>
      </c>
      <c r="D128" s="3" t="s">
        <v>3127</v>
      </c>
      <c r="E128" s="3" t="s">
        <v>3128</v>
      </c>
    </row>
    <row r="129" spans="1:5">
      <c r="A129" s="3" t="s">
        <v>3129</v>
      </c>
      <c r="B129" s="4" t="s">
        <v>3130</v>
      </c>
      <c r="C129" s="5">
        <v>-5.1307115557023302</v>
      </c>
      <c r="D129" s="3" t="s">
        <v>3131</v>
      </c>
      <c r="E129" s="3" t="s">
        <v>3132</v>
      </c>
    </row>
    <row r="130" spans="1:5">
      <c r="A130" s="3" t="s">
        <v>3133</v>
      </c>
      <c r="B130" s="4" t="s">
        <v>2983</v>
      </c>
      <c r="C130" s="5">
        <v>-5.17105649861172</v>
      </c>
      <c r="D130" s="3" t="s">
        <v>3134</v>
      </c>
      <c r="E130" s="3" t="s">
        <v>3135</v>
      </c>
    </row>
    <row r="131" spans="1:5">
      <c r="A131" s="3" t="s">
        <v>3136</v>
      </c>
      <c r="B131" s="4" t="s">
        <v>2714</v>
      </c>
      <c r="C131" s="5">
        <v>-5.19115636269576</v>
      </c>
      <c r="D131" s="3" t="s">
        <v>3137</v>
      </c>
      <c r="E131" s="3" t="s">
        <v>3138</v>
      </c>
    </row>
    <row r="132" spans="1:5">
      <c r="A132" s="3" t="s">
        <v>3139</v>
      </c>
      <c r="B132" s="4" t="s">
        <v>3012</v>
      </c>
      <c r="C132" s="5">
        <v>-5.3093341442809798</v>
      </c>
      <c r="D132" s="3" t="s">
        <v>3140</v>
      </c>
      <c r="E132" s="3" t="s">
        <v>3141</v>
      </c>
    </row>
    <row r="133" spans="1:5">
      <c r="A133" s="3" t="s">
        <v>3142</v>
      </c>
      <c r="B133" s="4" t="s">
        <v>3143</v>
      </c>
      <c r="C133" s="5">
        <v>-5.4186683401512301</v>
      </c>
      <c r="D133" s="3" t="s">
        <v>3144</v>
      </c>
      <c r="E133" s="3" t="s">
        <v>3145</v>
      </c>
    </row>
    <row r="134" spans="1:5">
      <c r="A134" s="3" t="s">
        <v>3146</v>
      </c>
      <c r="B134" s="4" t="s">
        <v>2878</v>
      </c>
      <c r="C134" s="5">
        <v>-5.4935289925129398</v>
      </c>
      <c r="D134" s="3" t="s">
        <v>3147</v>
      </c>
      <c r="E134" s="3" t="s">
        <v>2880</v>
      </c>
    </row>
    <row r="135" spans="1:5">
      <c r="A135" s="3" t="s">
        <v>3148</v>
      </c>
      <c r="B135" s="4" t="s">
        <v>2963</v>
      </c>
      <c r="C135" s="5">
        <v>-5.5202666469442203</v>
      </c>
      <c r="D135" s="3" t="s">
        <v>3149</v>
      </c>
      <c r="E135" s="3" t="s">
        <v>3150</v>
      </c>
    </row>
    <row r="136" spans="1:5">
      <c r="A136" s="3" t="s">
        <v>3151</v>
      </c>
      <c r="B136" s="4" t="s">
        <v>2983</v>
      </c>
      <c r="C136" s="5">
        <v>-5.59006884112911</v>
      </c>
      <c r="D136" s="3" t="s">
        <v>3152</v>
      </c>
      <c r="E136" s="3" t="s">
        <v>3153</v>
      </c>
    </row>
    <row r="137" spans="1:5">
      <c r="A137" s="3" t="s">
        <v>3154</v>
      </c>
      <c r="B137" s="4" t="s">
        <v>3155</v>
      </c>
      <c r="C137" s="5">
        <v>-5.6372760260427199</v>
      </c>
      <c r="D137" s="3" t="s">
        <v>3156</v>
      </c>
      <c r="E137" s="3" t="s">
        <v>3157</v>
      </c>
    </row>
    <row r="138" spans="1:5">
      <c r="A138" s="3" t="s">
        <v>3158</v>
      </c>
      <c r="B138" s="4" t="s">
        <v>2922</v>
      </c>
      <c r="C138" s="5">
        <v>-5.6904097313126698</v>
      </c>
      <c r="D138" s="3" t="s">
        <v>3159</v>
      </c>
      <c r="E138" s="3" t="s">
        <v>3160</v>
      </c>
    </row>
    <row r="139" spans="1:5">
      <c r="A139" s="3" t="s">
        <v>3161</v>
      </c>
      <c r="B139" s="4" t="s">
        <v>2926</v>
      </c>
      <c r="C139" s="5">
        <v>-5.8497634514701398</v>
      </c>
      <c r="D139" s="3" t="s">
        <v>3162</v>
      </c>
      <c r="E139" s="3" t="s">
        <v>3163</v>
      </c>
    </row>
    <row r="140" spans="1:5">
      <c r="A140" s="3" t="s">
        <v>3164</v>
      </c>
      <c r="B140" s="4" t="s">
        <v>2983</v>
      </c>
      <c r="C140" s="5">
        <v>-5.9884997097430404</v>
      </c>
      <c r="D140" s="3" t="s">
        <v>3165</v>
      </c>
      <c r="E140" s="3" t="s">
        <v>3166</v>
      </c>
    </row>
    <row r="141" spans="1:5">
      <c r="A141" s="3" t="s">
        <v>3167</v>
      </c>
      <c r="B141" s="4" t="s">
        <v>3053</v>
      </c>
      <c r="C141" s="5">
        <v>-6.2021751759651202</v>
      </c>
      <c r="D141" s="3" t="s">
        <v>3168</v>
      </c>
      <c r="E141" s="3" t="s">
        <v>3169</v>
      </c>
    </row>
    <row r="142" spans="1:5">
      <c r="A142" s="3" t="s">
        <v>3170</v>
      </c>
      <c r="B142" s="4" t="s">
        <v>3115</v>
      </c>
      <c r="C142" s="5">
        <v>-6.2128656040091199</v>
      </c>
      <c r="D142" s="3" t="s">
        <v>3171</v>
      </c>
      <c r="E142" s="3" t="s">
        <v>3172</v>
      </c>
    </row>
    <row r="143" spans="1:5">
      <c r="A143" s="3" t="s">
        <v>3173</v>
      </c>
      <c r="B143" s="4" t="s">
        <v>3174</v>
      </c>
      <c r="C143" s="5">
        <v>-6.4148477589078103</v>
      </c>
      <c r="D143" s="3" t="s">
        <v>96</v>
      </c>
      <c r="E143" s="4" t="s">
        <v>3175</v>
      </c>
    </row>
    <row r="144" spans="1:5">
      <c r="A144" s="3" t="s">
        <v>3176</v>
      </c>
      <c r="B144" s="4" t="s">
        <v>2904</v>
      </c>
      <c r="C144" s="5">
        <v>-6.4160639921721501</v>
      </c>
      <c r="D144" s="3" t="s">
        <v>3177</v>
      </c>
      <c r="E144" s="3" t="s">
        <v>2906</v>
      </c>
    </row>
    <row r="145" spans="1:5">
      <c r="A145" s="3" t="s">
        <v>3178</v>
      </c>
      <c r="B145" s="4" t="s">
        <v>2926</v>
      </c>
      <c r="C145" s="5">
        <v>-6.5022499680679902</v>
      </c>
      <c r="D145" s="3" t="s">
        <v>3179</v>
      </c>
      <c r="E145" s="3" t="s">
        <v>3180</v>
      </c>
    </row>
    <row r="146" spans="1:5">
      <c r="A146" s="3" t="s">
        <v>3181</v>
      </c>
      <c r="B146" s="4" t="s">
        <v>2963</v>
      </c>
      <c r="C146" s="5">
        <v>-6.6238187951177299</v>
      </c>
      <c r="D146" s="3" t="s">
        <v>3182</v>
      </c>
      <c r="E146" s="3" t="s">
        <v>3183</v>
      </c>
    </row>
    <row r="147" spans="1:5">
      <c r="A147" s="3" t="s">
        <v>3184</v>
      </c>
      <c r="B147" s="4" t="s">
        <v>2833</v>
      </c>
      <c r="C147" s="5">
        <v>-6.7962668068365497</v>
      </c>
      <c r="D147" s="3" t="s">
        <v>3185</v>
      </c>
      <c r="E147" s="3" t="s">
        <v>3186</v>
      </c>
    </row>
    <row r="148" spans="1:5">
      <c r="A148" s="3" t="s">
        <v>3187</v>
      </c>
      <c r="B148" s="4" t="s">
        <v>3188</v>
      </c>
      <c r="C148" s="5">
        <v>-6.9196777988374603</v>
      </c>
      <c r="D148" s="3" t="s">
        <v>96</v>
      </c>
      <c r="E148" s="4" t="s">
        <v>3175</v>
      </c>
    </row>
    <row r="149" spans="1:5">
      <c r="A149" s="3" t="s">
        <v>3189</v>
      </c>
      <c r="B149" s="4" t="s">
        <v>3190</v>
      </c>
      <c r="C149" s="5">
        <v>-10.010938436834399</v>
      </c>
      <c r="D149" s="3" t="s">
        <v>3191</v>
      </c>
      <c r="E149" s="3" t="s">
        <v>3192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212"/>
  <sheetViews>
    <sheetView workbookViewId="0">
      <selection activeCell="E13" sqref="E13"/>
    </sheetView>
  </sheetViews>
  <sheetFormatPr defaultColWidth="22" defaultRowHeight="15.75"/>
  <cols>
    <col min="1" max="1" width="30.28515625" style="3" customWidth="1"/>
    <col min="2" max="2" width="17.28515625" style="3" customWidth="1"/>
    <col min="3" max="3" width="16.42578125" style="3" customWidth="1"/>
    <col min="4" max="4" width="34.5703125" style="3" customWidth="1"/>
    <col min="5" max="5" width="117.5703125" style="3" customWidth="1"/>
    <col min="6" max="16384" width="22" style="3"/>
  </cols>
  <sheetData>
    <row r="1" spans="1:5" s="1" customFormat="1">
      <c r="A1" s="14" t="s">
        <v>3901</v>
      </c>
      <c r="B1" s="14"/>
      <c r="C1" s="14"/>
      <c r="D1" s="14"/>
      <c r="E1" s="14"/>
    </row>
    <row r="2" spans="1:5" s="2" customFormat="1">
      <c r="A2" s="2" t="s">
        <v>0</v>
      </c>
      <c r="B2" s="2" t="s">
        <v>3193</v>
      </c>
      <c r="C2" s="2" t="s">
        <v>2</v>
      </c>
      <c r="D2" s="2" t="s">
        <v>3</v>
      </c>
      <c r="E2" s="2" t="s">
        <v>462</v>
      </c>
    </row>
    <row r="3" spans="1:5">
      <c r="A3" s="3" t="s">
        <v>3194</v>
      </c>
      <c r="B3" s="4" t="s">
        <v>3195</v>
      </c>
      <c r="C3" s="5">
        <v>7.30010891789723</v>
      </c>
      <c r="D3" s="3" t="s">
        <v>3196</v>
      </c>
      <c r="E3" s="3" t="s">
        <v>3197</v>
      </c>
    </row>
    <row r="4" spans="1:5">
      <c r="A4" s="3" t="s">
        <v>3198</v>
      </c>
      <c r="B4" s="4" t="s">
        <v>3199</v>
      </c>
      <c r="C4" s="5">
        <v>6.8718924142307696</v>
      </c>
      <c r="D4" s="3" t="s">
        <v>3200</v>
      </c>
      <c r="E4" s="3" t="s">
        <v>3201</v>
      </c>
    </row>
    <row r="5" spans="1:5">
      <c r="A5" s="3" t="s">
        <v>3202</v>
      </c>
      <c r="B5" s="4" t="s">
        <v>3203</v>
      </c>
      <c r="C5" s="5">
        <v>6.7993675139040501</v>
      </c>
      <c r="D5" s="3" t="s">
        <v>3204</v>
      </c>
      <c r="E5" s="3" t="s">
        <v>3205</v>
      </c>
    </row>
    <row r="6" spans="1:5">
      <c r="A6" s="3" t="s">
        <v>3206</v>
      </c>
      <c r="B6" s="4" t="s">
        <v>3207</v>
      </c>
      <c r="C6" s="5">
        <v>6.7352202285737803</v>
      </c>
      <c r="D6" s="3" t="s">
        <v>3208</v>
      </c>
      <c r="E6" s="3" t="s">
        <v>3209</v>
      </c>
    </row>
    <row r="7" spans="1:5">
      <c r="A7" s="3" t="s">
        <v>3210</v>
      </c>
      <c r="B7" s="4" t="s">
        <v>3211</v>
      </c>
      <c r="C7" s="5">
        <v>5.84108305829937</v>
      </c>
      <c r="D7" s="3" t="s">
        <v>3212</v>
      </c>
      <c r="E7" s="3" t="s">
        <v>3213</v>
      </c>
    </row>
    <row r="8" spans="1:5">
      <c r="A8" s="3" t="s">
        <v>3214</v>
      </c>
      <c r="B8" s="4" t="s">
        <v>3215</v>
      </c>
      <c r="C8" s="5">
        <v>5.6266795819689603</v>
      </c>
      <c r="D8" s="3" t="s">
        <v>3216</v>
      </c>
      <c r="E8" s="3" t="s">
        <v>3217</v>
      </c>
    </row>
    <row r="9" spans="1:5">
      <c r="A9" s="3" t="s">
        <v>3218</v>
      </c>
      <c r="B9" s="4" t="s">
        <v>3195</v>
      </c>
      <c r="C9" s="5">
        <v>5.1605442693074703</v>
      </c>
      <c r="D9" s="3" t="s">
        <v>3219</v>
      </c>
      <c r="E9" s="3" t="s">
        <v>3220</v>
      </c>
    </row>
    <row r="10" spans="1:5">
      <c r="A10" s="3" t="s">
        <v>3221</v>
      </c>
      <c r="B10" s="4" t="s">
        <v>3222</v>
      </c>
      <c r="C10" s="5">
        <v>5.0909722808677502</v>
      </c>
      <c r="D10" s="3" t="s">
        <v>3223</v>
      </c>
      <c r="E10" s="3" t="s">
        <v>3224</v>
      </c>
    </row>
    <row r="11" spans="1:5">
      <c r="A11" s="3" t="s">
        <v>3225</v>
      </c>
      <c r="B11" s="4" t="s">
        <v>3226</v>
      </c>
      <c r="C11" s="5">
        <v>5.0091736638351598</v>
      </c>
      <c r="D11" s="3" t="s">
        <v>3227</v>
      </c>
      <c r="E11" s="3" t="s">
        <v>3228</v>
      </c>
    </row>
    <row r="12" spans="1:5">
      <c r="A12" s="3" t="s">
        <v>3229</v>
      </c>
      <c r="B12" s="4" t="s">
        <v>3207</v>
      </c>
      <c r="C12" s="5">
        <v>4.8931436888148996</v>
      </c>
      <c r="D12" s="3" t="s">
        <v>3230</v>
      </c>
      <c r="E12" s="3" t="s">
        <v>3231</v>
      </c>
    </row>
    <row r="13" spans="1:5">
      <c r="A13" s="3" t="s">
        <v>3232</v>
      </c>
      <c r="B13" s="4" t="s">
        <v>3233</v>
      </c>
      <c r="C13" s="5">
        <v>4.8587508944526299</v>
      </c>
      <c r="D13" s="3" t="s">
        <v>3234</v>
      </c>
      <c r="E13" s="3" t="s">
        <v>3235</v>
      </c>
    </row>
    <row r="14" spans="1:5">
      <c r="A14" s="3" t="s">
        <v>3236</v>
      </c>
      <c r="B14" s="4" t="s">
        <v>3237</v>
      </c>
      <c r="C14" s="5">
        <v>4.7859663324948398</v>
      </c>
      <c r="D14" s="3" t="s">
        <v>3238</v>
      </c>
      <c r="E14" s="3" t="s">
        <v>3239</v>
      </c>
    </row>
    <row r="15" spans="1:5">
      <c r="A15" s="3" t="s">
        <v>3240</v>
      </c>
      <c r="B15" s="4" t="s">
        <v>3237</v>
      </c>
      <c r="C15" s="5">
        <v>4.6088449293851204</v>
      </c>
      <c r="D15" s="3" t="s">
        <v>3241</v>
      </c>
      <c r="E15" s="3" t="s">
        <v>3242</v>
      </c>
    </row>
    <row r="16" spans="1:5">
      <c r="A16" s="3" t="s">
        <v>3243</v>
      </c>
      <c r="B16" s="4" t="s">
        <v>3244</v>
      </c>
      <c r="C16" s="5">
        <v>4.5709740869902902</v>
      </c>
      <c r="D16" s="3" t="s">
        <v>3245</v>
      </c>
      <c r="E16" s="3" t="s">
        <v>3246</v>
      </c>
    </row>
    <row r="17" spans="1:5">
      <c r="A17" s="3" t="s">
        <v>3247</v>
      </c>
      <c r="B17" s="4" t="s">
        <v>3248</v>
      </c>
      <c r="C17" s="5">
        <v>4.4616247293223399</v>
      </c>
      <c r="D17" s="3" t="s">
        <v>3249</v>
      </c>
      <c r="E17" s="3" t="s">
        <v>3250</v>
      </c>
    </row>
    <row r="18" spans="1:5">
      <c r="A18" s="3" t="s">
        <v>3251</v>
      </c>
      <c r="B18" s="4" t="s">
        <v>3252</v>
      </c>
      <c r="C18" s="5">
        <v>4.4351511595037598</v>
      </c>
      <c r="D18" s="3" t="s">
        <v>3253</v>
      </c>
      <c r="E18" s="3" t="s">
        <v>3254</v>
      </c>
    </row>
    <row r="19" spans="1:5">
      <c r="A19" s="3" t="s">
        <v>3255</v>
      </c>
      <c r="B19" s="4" t="s">
        <v>3256</v>
      </c>
      <c r="C19" s="5">
        <v>4.4247165754068298</v>
      </c>
      <c r="D19" s="3" t="s">
        <v>3257</v>
      </c>
      <c r="E19" s="3" t="s">
        <v>3258</v>
      </c>
    </row>
    <row r="20" spans="1:5">
      <c r="A20" s="3" t="s">
        <v>3259</v>
      </c>
      <c r="B20" s="4" t="s">
        <v>3260</v>
      </c>
      <c r="C20" s="5">
        <v>4.2819297681391602</v>
      </c>
      <c r="D20" s="3" t="s">
        <v>3261</v>
      </c>
      <c r="E20" s="3" t="s">
        <v>3262</v>
      </c>
    </row>
    <row r="21" spans="1:5">
      <c r="A21" s="3" t="s">
        <v>3263</v>
      </c>
      <c r="B21" s="4" t="s">
        <v>3264</v>
      </c>
      <c r="C21" s="5">
        <v>4.2464981904599499</v>
      </c>
      <c r="D21" s="3" t="s">
        <v>3265</v>
      </c>
      <c r="E21" s="3" t="s">
        <v>3266</v>
      </c>
    </row>
    <row r="22" spans="1:5">
      <c r="A22" s="3" t="s">
        <v>3267</v>
      </c>
      <c r="B22" s="4" t="s">
        <v>3268</v>
      </c>
      <c r="C22" s="5">
        <v>4.2451294770623296</v>
      </c>
      <c r="D22" s="3" t="s">
        <v>3269</v>
      </c>
      <c r="E22" s="3" t="s">
        <v>3270</v>
      </c>
    </row>
    <row r="23" spans="1:5">
      <c r="A23" s="3" t="s">
        <v>3271</v>
      </c>
      <c r="B23" s="4" t="s">
        <v>3272</v>
      </c>
      <c r="C23" s="5">
        <v>4.1679524301988398</v>
      </c>
      <c r="D23" s="3" t="s">
        <v>3273</v>
      </c>
      <c r="E23" s="3" t="s">
        <v>3254</v>
      </c>
    </row>
    <row r="24" spans="1:5">
      <c r="A24" s="3" t="s">
        <v>3274</v>
      </c>
      <c r="B24" s="4" t="s">
        <v>3275</v>
      </c>
      <c r="C24" s="5">
        <v>4.1220846330139702</v>
      </c>
      <c r="D24" s="3" t="s">
        <v>3276</v>
      </c>
      <c r="E24" s="3" t="s">
        <v>3277</v>
      </c>
    </row>
    <row r="25" spans="1:5">
      <c r="A25" s="3" t="s">
        <v>3278</v>
      </c>
      <c r="B25" s="4" t="s">
        <v>3279</v>
      </c>
      <c r="C25" s="5">
        <v>4.1072786392033196</v>
      </c>
      <c r="D25" s="3" t="s">
        <v>3280</v>
      </c>
      <c r="E25" s="3" t="s">
        <v>3281</v>
      </c>
    </row>
    <row r="26" spans="1:5">
      <c r="A26" s="3" t="s">
        <v>3282</v>
      </c>
      <c r="B26" s="4" t="s">
        <v>3264</v>
      </c>
      <c r="C26" s="5">
        <v>4.0750164908276796</v>
      </c>
      <c r="D26" s="3" t="s">
        <v>3283</v>
      </c>
      <c r="E26" s="3" t="s">
        <v>3284</v>
      </c>
    </row>
    <row r="27" spans="1:5">
      <c r="A27" s="3" t="s">
        <v>3285</v>
      </c>
      <c r="B27" s="4" t="s">
        <v>3203</v>
      </c>
      <c r="C27" s="5">
        <v>4.0137393091859099</v>
      </c>
      <c r="D27" s="3" t="s">
        <v>3286</v>
      </c>
      <c r="E27" s="3" t="s">
        <v>3287</v>
      </c>
    </row>
    <row r="28" spans="1:5">
      <c r="A28" s="3" t="s">
        <v>3288</v>
      </c>
      <c r="B28" s="4" t="s">
        <v>3289</v>
      </c>
      <c r="C28" s="5">
        <v>3.9615900076137498</v>
      </c>
      <c r="D28" s="3" t="s">
        <v>3290</v>
      </c>
      <c r="E28" s="3" t="s">
        <v>3291</v>
      </c>
    </row>
    <row r="29" spans="1:5">
      <c r="A29" s="3" t="s">
        <v>3292</v>
      </c>
      <c r="B29" s="4" t="s">
        <v>3293</v>
      </c>
      <c r="C29" s="5">
        <v>3.9163856161617798</v>
      </c>
      <c r="D29" s="3" t="s">
        <v>3294</v>
      </c>
      <c r="E29" s="3" t="s">
        <v>3295</v>
      </c>
    </row>
    <row r="30" spans="1:5">
      <c r="A30" s="3" t="s">
        <v>3296</v>
      </c>
      <c r="B30" s="4" t="s">
        <v>3297</v>
      </c>
      <c r="C30" s="5">
        <v>3.8751272477891101</v>
      </c>
      <c r="D30" s="3" t="s">
        <v>3298</v>
      </c>
      <c r="E30" s="3" t="s">
        <v>3299</v>
      </c>
    </row>
    <row r="31" spans="1:5">
      <c r="A31" s="3" t="s">
        <v>3300</v>
      </c>
      <c r="B31" s="4" t="s">
        <v>3301</v>
      </c>
      <c r="C31" s="5">
        <v>3.8584372716693198</v>
      </c>
      <c r="D31" s="3" t="s">
        <v>3302</v>
      </c>
      <c r="E31" s="3" t="s">
        <v>3303</v>
      </c>
    </row>
    <row r="32" spans="1:5">
      <c r="A32" s="3" t="s">
        <v>3304</v>
      </c>
      <c r="B32" s="4" t="s">
        <v>3305</v>
      </c>
      <c r="C32" s="5">
        <v>3.7317855779075901</v>
      </c>
      <c r="D32" s="3" t="s">
        <v>3306</v>
      </c>
      <c r="E32" s="3" t="s">
        <v>3307</v>
      </c>
    </row>
    <row r="33" spans="1:5">
      <c r="A33" s="3" t="s">
        <v>3308</v>
      </c>
      <c r="B33" s="4" t="s">
        <v>3309</v>
      </c>
      <c r="C33" s="5">
        <v>3.7254471900850898</v>
      </c>
      <c r="D33" s="3" t="s">
        <v>3310</v>
      </c>
      <c r="E33" s="3" t="s">
        <v>3311</v>
      </c>
    </row>
    <row r="34" spans="1:5">
      <c r="A34" s="3" t="s">
        <v>3312</v>
      </c>
      <c r="B34" s="4" t="s">
        <v>3264</v>
      </c>
      <c r="C34" s="5">
        <v>3.71412781244435</v>
      </c>
      <c r="D34" s="3" t="s">
        <v>3313</v>
      </c>
      <c r="E34" s="3" t="s">
        <v>3266</v>
      </c>
    </row>
    <row r="35" spans="1:5">
      <c r="A35" s="3" t="s">
        <v>3314</v>
      </c>
      <c r="B35" s="4" t="s">
        <v>3252</v>
      </c>
      <c r="C35" s="5">
        <v>3.6929825788815802</v>
      </c>
      <c r="D35" s="3" t="s">
        <v>3315</v>
      </c>
      <c r="E35" s="3" t="s">
        <v>3254</v>
      </c>
    </row>
    <row r="36" spans="1:5">
      <c r="A36" s="3" t="s">
        <v>3316</v>
      </c>
      <c r="B36" s="4" t="s">
        <v>3317</v>
      </c>
      <c r="C36" s="5">
        <v>3.6013817055295898</v>
      </c>
      <c r="D36" s="3" t="s">
        <v>3318</v>
      </c>
      <c r="E36" s="3" t="s">
        <v>3319</v>
      </c>
    </row>
    <row r="37" spans="1:5">
      <c r="A37" s="3" t="s">
        <v>3320</v>
      </c>
      <c r="B37" s="4" t="s">
        <v>3321</v>
      </c>
      <c r="C37" s="5">
        <v>3.5993131706965</v>
      </c>
      <c r="D37" s="3" t="s">
        <v>3322</v>
      </c>
      <c r="E37" s="3" t="s">
        <v>3323</v>
      </c>
    </row>
    <row r="38" spans="1:5">
      <c r="A38" s="3" t="s">
        <v>3324</v>
      </c>
      <c r="B38" s="4" t="s">
        <v>3252</v>
      </c>
      <c r="C38" s="5">
        <v>3.5952450771246101</v>
      </c>
      <c r="D38" s="3" t="s">
        <v>3325</v>
      </c>
      <c r="E38" s="3" t="s">
        <v>3326</v>
      </c>
    </row>
    <row r="39" spans="1:5">
      <c r="A39" s="3" t="s">
        <v>3327</v>
      </c>
      <c r="B39" s="4" t="s">
        <v>3328</v>
      </c>
      <c r="C39" s="5">
        <v>3.5102129810299898</v>
      </c>
      <c r="D39" s="3" t="s">
        <v>3329</v>
      </c>
      <c r="E39" s="3" t="s">
        <v>643</v>
      </c>
    </row>
    <row r="40" spans="1:5">
      <c r="A40" s="3" t="s">
        <v>3330</v>
      </c>
      <c r="B40" s="4" t="s">
        <v>3252</v>
      </c>
      <c r="C40" s="5">
        <v>3.5021002647367601</v>
      </c>
      <c r="D40" s="3" t="s">
        <v>3331</v>
      </c>
      <c r="E40" s="3" t="s">
        <v>3332</v>
      </c>
    </row>
    <row r="41" spans="1:5">
      <c r="A41" s="3" t="s">
        <v>3333</v>
      </c>
      <c r="B41" s="4" t="s">
        <v>3334</v>
      </c>
      <c r="C41" s="5">
        <v>3.4722808977501298</v>
      </c>
      <c r="D41" s="3" t="s">
        <v>3335</v>
      </c>
      <c r="E41" s="3" t="s">
        <v>3336</v>
      </c>
    </row>
    <row r="42" spans="1:5">
      <c r="A42" s="3" t="s">
        <v>3337</v>
      </c>
      <c r="B42" s="4" t="s">
        <v>3252</v>
      </c>
      <c r="C42" s="5">
        <v>3.4547699838648001</v>
      </c>
      <c r="D42" s="3" t="s">
        <v>3338</v>
      </c>
      <c r="E42" s="3" t="s">
        <v>3339</v>
      </c>
    </row>
    <row r="43" spans="1:5">
      <c r="A43" s="3" t="s">
        <v>3340</v>
      </c>
      <c r="B43" s="4" t="s">
        <v>3301</v>
      </c>
      <c r="C43" s="5">
        <v>3.4416866709892702</v>
      </c>
      <c r="D43" s="3" t="s">
        <v>3341</v>
      </c>
      <c r="E43" s="3" t="s">
        <v>3342</v>
      </c>
    </row>
    <row r="44" spans="1:5">
      <c r="A44" s="3" t="s">
        <v>3343</v>
      </c>
      <c r="B44" s="4" t="s">
        <v>3264</v>
      </c>
      <c r="C44" s="5">
        <v>3.3934943669248701</v>
      </c>
      <c r="D44" s="3" t="s">
        <v>3344</v>
      </c>
      <c r="E44" s="3" t="s">
        <v>3345</v>
      </c>
    </row>
    <row r="45" spans="1:5">
      <c r="A45" s="3" t="s">
        <v>3346</v>
      </c>
      <c r="B45" s="4" t="s">
        <v>3347</v>
      </c>
      <c r="C45" s="5">
        <v>3.3009329568732699</v>
      </c>
      <c r="D45" s="3" t="s">
        <v>3348</v>
      </c>
      <c r="E45" s="3" t="s">
        <v>3349</v>
      </c>
    </row>
    <row r="46" spans="1:5">
      <c r="A46" s="3" t="s">
        <v>3350</v>
      </c>
      <c r="B46" s="4" t="s">
        <v>3351</v>
      </c>
      <c r="C46" s="5">
        <v>3.2881968325058399</v>
      </c>
      <c r="D46" s="3" t="s">
        <v>96</v>
      </c>
      <c r="E46" s="4" t="s">
        <v>3352</v>
      </c>
    </row>
    <row r="47" spans="1:5">
      <c r="A47" s="3" t="s">
        <v>3353</v>
      </c>
      <c r="B47" s="4" t="s">
        <v>3264</v>
      </c>
      <c r="C47" s="5">
        <v>3.2222569937137702</v>
      </c>
      <c r="D47" s="3" t="s">
        <v>3354</v>
      </c>
      <c r="E47" s="3" t="s">
        <v>3284</v>
      </c>
    </row>
    <row r="48" spans="1:5">
      <c r="A48" s="3" t="s">
        <v>3355</v>
      </c>
      <c r="B48" s="4" t="s">
        <v>3356</v>
      </c>
      <c r="C48" s="5">
        <v>3.065840863674</v>
      </c>
      <c r="D48" s="3" t="s">
        <v>3357</v>
      </c>
      <c r="E48" s="3" t="s">
        <v>3358</v>
      </c>
    </row>
    <row r="49" spans="1:5">
      <c r="A49" s="3" t="s">
        <v>3359</v>
      </c>
      <c r="B49" s="4" t="s">
        <v>3360</v>
      </c>
      <c r="C49" s="5">
        <v>3.0484351233167701</v>
      </c>
      <c r="D49" s="3" t="s">
        <v>3361</v>
      </c>
      <c r="E49" s="3" t="s">
        <v>3362</v>
      </c>
    </row>
    <row r="50" spans="1:5">
      <c r="A50" s="3" t="s">
        <v>3363</v>
      </c>
      <c r="B50" s="4" t="s">
        <v>3264</v>
      </c>
      <c r="C50" s="5">
        <v>3.0194249026528501</v>
      </c>
      <c r="D50" s="3" t="s">
        <v>3364</v>
      </c>
      <c r="E50" s="3" t="s">
        <v>3365</v>
      </c>
    </row>
    <row r="51" spans="1:5">
      <c r="A51" s="3" t="s">
        <v>3366</v>
      </c>
      <c r="B51" s="4" t="s">
        <v>3367</v>
      </c>
      <c r="C51" s="5">
        <v>3.0125716316619702</v>
      </c>
      <c r="D51" s="3" t="s">
        <v>3368</v>
      </c>
      <c r="E51" s="3" t="s">
        <v>3369</v>
      </c>
    </row>
    <row r="52" spans="1:5">
      <c r="A52" s="3" t="s">
        <v>3370</v>
      </c>
      <c r="B52" s="4" t="s">
        <v>3264</v>
      </c>
      <c r="C52" s="5">
        <v>3.0063934395120899</v>
      </c>
      <c r="D52" s="3" t="s">
        <v>96</v>
      </c>
      <c r="E52" s="4" t="s">
        <v>3371</v>
      </c>
    </row>
    <row r="53" spans="1:5">
      <c r="A53" s="3" t="s">
        <v>3372</v>
      </c>
      <c r="B53" s="4" t="s">
        <v>3203</v>
      </c>
      <c r="C53" s="5">
        <v>3.00131169139281</v>
      </c>
      <c r="D53" s="3" t="s">
        <v>3373</v>
      </c>
      <c r="E53" s="3" t="s">
        <v>3339</v>
      </c>
    </row>
    <row r="54" spans="1:5">
      <c r="A54" s="3" t="s">
        <v>3374</v>
      </c>
      <c r="B54" s="4" t="s">
        <v>3375</v>
      </c>
      <c r="C54" s="5">
        <v>2.9935881457414202</v>
      </c>
      <c r="D54" s="3" t="s">
        <v>3376</v>
      </c>
      <c r="E54" s="3" t="s">
        <v>3377</v>
      </c>
    </row>
    <row r="55" spans="1:5">
      <c r="A55" s="3" t="s">
        <v>3378</v>
      </c>
      <c r="B55" s="4" t="s">
        <v>3317</v>
      </c>
      <c r="C55" s="5">
        <v>2.9933965131173399</v>
      </c>
      <c r="D55" s="3" t="s">
        <v>3379</v>
      </c>
      <c r="E55" s="3" t="s">
        <v>3319</v>
      </c>
    </row>
    <row r="56" spans="1:5">
      <c r="A56" s="3" t="s">
        <v>3380</v>
      </c>
      <c r="B56" s="4" t="s">
        <v>3317</v>
      </c>
      <c r="C56" s="5">
        <v>2.98125833023329</v>
      </c>
      <c r="D56" s="3" t="s">
        <v>3381</v>
      </c>
      <c r="E56" s="3" t="s">
        <v>3382</v>
      </c>
    </row>
    <row r="57" spans="1:5">
      <c r="A57" s="3" t="s">
        <v>3383</v>
      </c>
      <c r="B57" s="4" t="s">
        <v>3252</v>
      </c>
      <c r="C57" s="5">
        <v>2.96272439863781</v>
      </c>
      <c r="D57" s="3" t="s">
        <v>3384</v>
      </c>
      <c r="E57" s="3" t="s">
        <v>3385</v>
      </c>
    </row>
    <row r="58" spans="1:5">
      <c r="A58" s="3" t="s">
        <v>3386</v>
      </c>
      <c r="B58" s="4" t="s">
        <v>3387</v>
      </c>
      <c r="C58" s="5">
        <v>2.9257106062535501</v>
      </c>
      <c r="D58" s="3" t="s">
        <v>3388</v>
      </c>
      <c r="E58" s="3" t="s">
        <v>3213</v>
      </c>
    </row>
    <row r="59" spans="1:5">
      <c r="A59" s="3" t="s">
        <v>3389</v>
      </c>
      <c r="B59" s="4" t="s">
        <v>3390</v>
      </c>
      <c r="C59" s="5">
        <v>2.8927143458977</v>
      </c>
      <c r="D59" s="3" t="s">
        <v>3391</v>
      </c>
      <c r="E59" s="3" t="s">
        <v>3392</v>
      </c>
    </row>
    <row r="60" spans="1:5">
      <c r="A60" s="3" t="s">
        <v>3393</v>
      </c>
      <c r="B60" s="4" t="s">
        <v>3394</v>
      </c>
      <c r="C60" s="5">
        <v>2.8773974700258802</v>
      </c>
      <c r="D60" s="3" t="s">
        <v>3395</v>
      </c>
      <c r="E60" s="3" t="s">
        <v>3396</v>
      </c>
    </row>
    <row r="61" spans="1:5">
      <c r="A61" s="3" t="s">
        <v>3397</v>
      </c>
      <c r="B61" s="4" t="s">
        <v>3398</v>
      </c>
      <c r="C61" s="5">
        <v>2.8756721854295799</v>
      </c>
      <c r="D61" s="3" t="s">
        <v>3399</v>
      </c>
      <c r="E61" s="3" t="s">
        <v>3400</v>
      </c>
    </row>
    <row r="62" spans="1:5">
      <c r="A62" s="3" t="s">
        <v>3401</v>
      </c>
      <c r="B62" s="4" t="s">
        <v>3402</v>
      </c>
      <c r="C62" s="5">
        <v>2.8581470235681601</v>
      </c>
      <c r="D62" s="3" t="s">
        <v>3403</v>
      </c>
      <c r="E62" s="3" t="s">
        <v>3404</v>
      </c>
    </row>
    <row r="63" spans="1:5">
      <c r="A63" s="3" t="s">
        <v>3405</v>
      </c>
      <c r="B63" s="4" t="s">
        <v>3264</v>
      </c>
      <c r="C63" s="5">
        <v>2.8577844450307199</v>
      </c>
      <c r="D63" s="3" t="s">
        <v>3406</v>
      </c>
      <c r="E63" s="3" t="s">
        <v>3407</v>
      </c>
    </row>
    <row r="64" spans="1:5">
      <c r="A64" s="3" t="s">
        <v>3408</v>
      </c>
      <c r="B64" s="4" t="s">
        <v>3409</v>
      </c>
      <c r="C64" s="5">
        <v>2.81902733158043</v>
      </c>
      <c r="D64" s="3" t="s">
        <v>3410</v>
      </c>
      <c r="E64" s="3" t="s">
        <v>3411</v>
      </c>
    </row>
    <row r="65" spans="1:5">
      <c r="A65" s="3" t="s">
        <v>3412</v>
      </c>
      <c r="B65" s="4" t="s">
        <v>3413</v>
      </c>
      <c r="C65" s="5">
        <v>2.7668450448892501</v>
      </c>
      <c r="D65" s="3" t="s">
        <v>3414</v>
      </c>
      <c r="E65" s="3" t="s">
        <v>3415</v>
      </c>
    </row>
    <row r="66" spans="1:5">
      <c r="A66" s="3" t="s">
        <v>3416</v>
      </c>
      <c r="B66" s="4" t="s">
        <v>3417</v>
      </c>
      <c r="C66" s="5">
        <v>2.7640994725418899</v>
      </c>
      <c r="D66" s="3" t="s">
        <v>3418</v>
      </c>
      <c r="E66" s="3" t="s">
        <v>3419</v>
      </c>
    </row>
    <row r="67" spans="1:5">
      <c r="A67" s="3" t="s">
        <v>3420</v>
      </c>
      <c r="B67" s="4" t="s">
        <v>3264</v>
      </c>
      <c r="C67" s="5">
        <v>2.7281761581995898</v>
      </c>
      <c r="D67" s="3" t="s">
        <v>3421</v>
      </c>
      <c r="E67" s="3" t="s">
        <v>3422</v>
      </c>
    </row>
    <row r="68" spans="1:5">
      <c r="A68" s="3" t="s">
        <v>3423</v>
      </c>
      <c r="B68" s="4" t="s">
        <v>3424</v>
      </c>
      <c r="C68" s="5">
        <v>2.7059770173546398</v>
      </c>
      <c r="D68" s="3" t="s">
        <v>3425</v>
      </c>
      <c r="E68" s="3" t="s">
        <v>3426</v>
      </c>
    </row>
    <row r="69" spans="1:5">
      <c r="A69" s="3" t="s">
        <v>3427</v>
      </c>
      <c r="B69" s="4" t="s">
        <v>3428</v>
      </c>
      <c r="C69" s="5">
        <v>2.6958583065044301</v>
      </c>
      <c r="D69" s="3" t="s">
        <v>3429</v>
      </c>
      <c r="E69" s="3" t="s">
        <v>3430</v>
      </c>
    </row>
    <row r="70" spans="1:5">
      <c r="A70" s="3" t="s">
        <v>3431</v>
      </c>
      <c r="B70" s="4" t="s">
        <v>3432</v>
      </c>
      <c r="C70" s="5">
        <v>2.6944811221651799</v>
      </c>
      <c r="D70" s="3" t="s">
        <v>3433</v>
      </c>
      <c r="E70" s="3" t="s">
        <v>3434</v>
      </c>
    </row>
    <row r="71" spans="1:5">
      <c r="A71" s="3" t="s">
        <v>3435</v>
      </c>
      <c r="B71" s="4" t="s">
        <v>3301</v>
      </c>
      <c r="C71" s="5">
        <v>2.6914399083177698</v>
      </c>
      <c r="D71" s="3" t="s">
        <v>3436</v>
      </c>
      <c r="E71" s="3" t="s">
        <v>3437</v>
      </c>
    </row>
    <row r="72" spans="1:5">
      <c r="A72" s="3" t="s">
        <v>3438</v>
      </c>
      <c r="B72" s="4" t="s">
        <v>3264</v>
      </c>
      <c r="C72" s="5">
        <v>2.6838700601599199</v>
      </c>
      <c r="D72" s="3" t="s">
        <v>3439</v>
      </c>
      <c r="E72" s="3" t="s">
        <v>3440</v>
      </c>
    </row>
    <row r="73" spans="1:5">
      <c r="A73" s="3" t="s">
        <v>3441</v>
      </c>
      <c r="B73" s="4" t="s">
        <v>3442</v>
      </c>
      <c r="C73" s="5">
        <v>2.6732724705362299</v>
      </c>
      <c r="D73" s="3" t="s">
        <v>3443</v>
      </c>
      <c r="E73" s="3" t="s">
        <v>3444</v>
      </c>
    </row>
    <row r="74" spans="1:5">
      <c r="A74" s="3" t="s">
        <v>3445</v>
      </c>
      <c r="B74" s="4" t="s">
        <v>3446</v>
      </c>
      <c r="C74" s="5">
        <v>2.6421102058989199</v>
      </c>
      <c r="D74" s="3" t="s">
        <v>3447</v>
      </c>
      <c r="E74" s="3" t="s">
        <v>3448</v>
      </c>
    </row>
    <row r="75" spans="1:5">
      <c r="A75" s="3" t="s">
        <v>3449</v>
      </c>
      <c r="B75" s="4" t="s">
        <v>3450</v>
      </c>
      <c r="C75" s="5">
        <v>2.6341645978150399</v>
      </c>
      <c r="D75" s="3" t="s">
        <v>3451</v>
      </c>
      <c r="E75" s="3" t="s">
        <v>3452</v>
      </c>
    </row>
    <row r="76" spans="1:5">
      <c r="A76" s="3" t="s">
        <v>3453</v>
      </c>
      <c r="B76" s="4" t="s">
        <v>3454</v>
      </c>
      <c r="C76" s="5">
        <v>2.63306945940653</v>
      </c>
      <c r="D76" s="3" t="s">
        <v>3455</v>
      </c>
      <c r="E76" s="3" t="s">
        <v>3456</v>
      </c>
    </row>
    <row r="77" spans="1:5">
      <c r="A77" s="3" t="s">
        <v>3457</v>
      </c>
      <c r="B77" s="4" t="s">
        <v>3264</v>
      </c>
      <c r="C77" s="5">
        <v>2.5725004499592101</v>
      </c>
      <c r="D77" s="3" t="s">
        <v>3458</v>
      </c>
      <c r="E77" s="3" t="s">
        <v>3459</v>
      </c>
    </row>
    <row r="78" spans="1:5">
      <c r="A78" s="3" t="s">
        <v>3460</v>
      </c>
      <c r="B78" s="4" t="s">
        <v>3461</v>
      </c>
      <c r="C78" s="5">
        <v>2.5512255097576801</v>
      </c>
      <c r="D78" s="3" t="s">
        <v>3462</v>
      </c>
      <c r="E78" s="3" t="s">
        <v>3463</v>
      </c>
    </row>
    <row r="79" spans="1:5">
      <c r="A79" s="3" t="s">
        <v>3464</v>
      </c>
      <c r="B79" s="4" t="s">
        <v>3465</v>
      </c>
      <c r="C79" s="5">
        <v>2.4846617446506598</v>
      </c>
      <c r="D79" s="3" t="s">
        <v>3466</v>
      </c>
      <c r="E79" s="3" t="s">
        <v>3467</v>
      </c>
    </row>
    <row r="80" spans="1:5">
      <c r="A80" s="3" t="s">
        <v>3468</v>
      </c>
      <c r="B80" s="4" t="s">
        <v>3469</v>
      </c>
      <c r="C80" s="5">
        <v>2.4718796224989199</v>
      </c>
      <c r="D80" s="3" t="s">
        <v>3470</v>
      </c>
      <c r="E80" s="3" t="s">
        <v>3471</v>
      </c>
    </row>
    <row r="81" spans="1:5">
      <c r="A81" s="3" t="s">
        <v>3472</v>
      </c>
      <c r="B81" s="4" t="s">
        <v>3473</v>
      </c>
      <c r="C81" s="5">
        <v>2.4700894608535799</v>
      </c>
      <c r="D81" s="3" t="s">
        <v>3474</v>
      </c>
      <c r="E81" s="3" t="s">
        <v>3475</v>
      </c>
    </row>
    <row r="82" spans="1:5">
      <c r="A82" s="3" t="s">
        <v>3476</v>
      </c>
      <c r="B82" s="4" t="s">
        <v>3268</v>
      </c>
      <c r="C82" s="5">
        <v>2.4644610837202099</v>
      </c>
      <c r="D82" s="3" t="s">
        <v>3477</v>
      </c>
      <c r="E82" s="3" t="s">
        <v>3478</v>
      </c>
    </row>
    <row r="83" spans="1:5">
      <c r="A83" s="3" t="s">
        <v>3479</v>
      </c>
      <c r="B83" s="4" t="s">
        <v>3461</v>
      </c>
      <c r="C83" s="5">
        <v>2.4473974746825</v>
      </c>
      <c r="D83" s="3" t="s">
        <v>96</v>
      </c>
      <c r="E83" s="4" t="s">
        <v>3480</v>
      </c>
    </row>
    <row r="84" spans="1:5">
      <c r="A84" s="3" t="s">
        <v>3481</v>
      </c>
      <c r="B84" s="4" t="s">
        <v>3482</v>
      </c>
      <c r="C84" s="5">
        <v>2.3953973022259101</v>
      </c>
      <c r="D84" s="3" t="s">
        <v>3483</v>
      </c>
      <c r="E84" s="3" t="s">
        <v>3484</v>
      </c>
    </row>
    <row r="85" spans="1:5">
      <c r="A85" s="3" t="s">
        <v>3485</v>
      </c>
      <c r="B85" s="4" t="s">
        <v>3486</v>
      </c>
      <c r="C85" s="5">
        <v>2.38858818362867</v>
      </c>
      <c r="D85" s="3" t="s">
        <v>96</v>
      </c>
      <c r="E85" s="4" t="s">
        <v>3487</v>
      </c>
    </row>
    <row r="86" spans="1:5">
      <c r="A86" s="3" t="s">
        <v>3488</v>
      </c>
      <c r="B86" s="4" t="s">
        <v>3489</v>
      </c>
      <c r="C86" s="5">
        <v>2.37779430472203</v>
      </c>
      <c r="D86" s="3" t="s">
        <v>3490</v>
      </c>
      <c r="E86" s="3" t="s">
        <v>3491</v>
      </c>
    </row>
    <row r="87" spans="1:5">
      <c r="A87" s="3" t="s">
        <v>3492</v>
      </c>
      <c r="B87" s="4" t="s">
        <v>3356</v>
      </c>
      <c r="C87" s="5">
        <v>2.3687727819406401</v>
      </c>
      <c r="D87" s="3" t="s">
        <v>3493</v>
      </c>
      <c r="E87" s="3" t="s">
        <v>3494</v>
      </c>
    </row>
    <row r="88" spans="1:5">
      <c r="A88" s="3" t="s">
        <v>3495</v>
      </c>
      <c r="B88" s="4" t="s">
        <v>3356</v>
      </c>
      <c r="C88" s="5">
        <v>2.3637231468032298</v>
      </c>
      <c r="D88" s="3" t="s">
        <v>96</v>
      </c>
      <c r="E88" s="4" t="s">
        <v>3480</v>
      </c>
    </row>
    <row r="89" spans="1:5">
      <c r="A89" s="3" t="s">
        <v>3496</v>
      </c>
      <c r="B89" s="4" t="s">
        <v>3446</v>
      </c>
      <c r="C89" s="5">
        <v>2.3590262788788801</v>
      </c>
      <c r="D89" s="3" t="s">
        <v>3497</v>
      </c>
      <c r="E89" s="3" t="s">
        <v>3498</v>
      </c>
    </row>
    <row r="90" spans="1:5">
      <c r="A90" s="3" t="s">
        <v>3499</v>
      </c>
      <c r="B90" s="4" t="s">
        <v>3417</v>
      </c>
      <c r="C90" s="5">
        <v>2.3578025004691301</v>
      </c>
      <c r="D90" s="3" t="s">
        <v>3500</v>
      </c>
      <c r="E90" s="3" t="s">
        <v>3419</v>
      </c>
    </row>
    <row r="91" spans="1:5">
      <c r="A91" s="3" t="s">
        <v>3501</v>
      </c>
      <c r="B91" s="4" t="s">
        <v>3248</v>
      </c>
      <c r="C91" s="5">
        <v>2.3203419978463899</v>
      </c>
      <c r="D91" s="3" t="s">
        <v>3502</v>
      </c>
      <c r="E91" s="3" t="s">
        <v>3503</v>
      </c>
    </row>
    <row r="92" spans="1:5">
      <c r="A92" s="3" t="s">
        <v>3504</v>
      </c>
      <c r="B92" s="4" t="s">
        <v>3505</v>
      </c>
      <c r="C92" s="5">
        <v>2.26835160146666</v>
      </c>
      <c r="D92" s="3" t="s">
        <v>3506</v>
      </c>
      <c r="E92" s="3" t="s">
        <v>3507</v>
      </c>
    </row>
    <row r="93" spans="1:5">
      <c r="A93" s="3" t="s">
        <v>3508</v>
      </c>
      <c r="B93" s="4" t="s">
        <v>3509</v>
      </c>
      <c r="C93" s="5">
        <v>2.2676279686799399</v>
      </c>
      <c r="D93" s="3" t="s">
        <v>3510</v>
      </c>
      <c r="E93" s="3" t="s">
        <v>3511</v>
      </c>
    </row>
    <row r="94" spans="1:5">
      <c r="A94" s="3" t="s">
        <v>3512</v>
      </c>
      <c r="B94" s="4" t="s">
        <v>3211</v>
      </c>
      <c r="C94" s="5">
        <v>2.2332703613749101</v>
      </c>
      <c r="D94" s="3" t="s">
        <v>3513</v>
      </c>
      <c r="E94" s="3" t="s">
        <v>3514</v>
      </c>
    </row>
    <row r="95" spans="1:5">
      <c r="A95" s="3" t="s">
        <v>3515</v>
      </c>
      <c r="B95" s="4" t="s">
        <v>3356</v>
      </c>
      <c r="C95" s="5">
        <v>2.2271854870246299</v>
      </c>
      <c r="D95" s="3" t="s">
        <v>3516</v>
      </c>
      <c r="E95" s="3" t="s">
        <v>3494</v>
      </c>
    </row>
    <row r="96" spans="1:5">
      <c r="A96" s="3" t="s">
        <v>3517</v>
      </c>
      <c r="B96" s="4" t="s">
        <v>3409</v>
      </c>
      <c r="C96" s="5">
        <v>2.2246793383776802</v>
      </c>
      <c r="D96" s="3" t="s">
        <v>3518</v>
      </c>
      <c r="E96" s="3" t="s">
        <v>3519</v>
      </c>
    </row>
    <row r="97" spans="1:5">
      <c r="A97" s="3" t="s">
        <v>3520</v>
      </c>
      <c r="B97" s="4" t="s">
        <v>3390</v>
      </c>
      <c r="C97" s="5">
        <v>2.2044804903571702</v>
      </c>
      <c r="D97" s="3" t="s">
        <v>3521</v>
      </c>
      <c r="E97" s="3" t="s">
        <v>3522</v>
      </c>
    </row>
    <row r="98" spans="1:5">
      <c r="A98" s="3" t="s">
        <v>3523</v>
      </c>
      <c r="B98" s="4" t="s">
        <v>3390</v>
      </c>
      <c r="C98" s="5">
        <v>2.1517110818874898</v>
      </c>
      <c r="D98" s="3" t="s">
        <v>3524</v>
      </c>
      <c r="E98" s="3" t="s">
        <v>3525</v>
      </c>
    </row>
    <row r="99" spans="1:5">
      <c r="A99" s="3" t="s">
        <v>3526</v>
      </c>
      <c r="B99" s="4" t="s">
        <v>3527</v>
      </c>
      <c r="C99" s="5">
        <v>2.1371513438181702</v>
      </c>
      <c r="D99" s="3" t="s">
        <v>3528</v>
      </c>
      <c r="E99" s="3" t="s">
        <v>3529</v>
      </c>
    </row>
    <row r="100" spans="1:5">
      <c r="A100" s="3" t="s">
        <v>3530</v>
      </c>
      <c r="B100" s="4" t="s">
        <v>3347</v>
      </c>
      <c r="C100" s="5">
        <v>2.1362600329736501</v>
      </c>
      <c r="D100" s="3" t="s">
        <v>3531</v>
      </c>
      <c r="E100" s="3" t="s">
        <v>3532</v>
      </c>
    </row>
    <row r="101" spans="1:5">
      <c r="A101" s="3" t="s">
        <v>3533</v>
      </c>
      <c r="B101" s="4" t="s">
        <v>3534</v>
      </c>
      <c r="C101" s="5">
        <v>2.1357703191948301</v>
      </c>
      <c r="D101" s="3" t="s">
        <v>3535</v>
      </c>
      <c r="E101" s="3" t="s">
        <v>3536</v>
      </c>
    </row>
    <row r="102" spans="1:5">
      <c r="A102" s="3" t="s">
        <v>3537</v>
      </c>
      <c r="B102" s="4" t="s">
        <v>3538</v>
      </c>
      <c r="C102" s="5">
        <v>2.1203812356579101</v>
      </c>
      <c r="D102" s="3" t="s">
        <v>3539</v>
      </c>
      <c r="E102" s="3" t="s">
        <v>3540</v>
      </c>
    </row>
    <row r="103" spans="1:5">
      <c r="A103" s="3" t="s">
        <v>3541</v>
      </c>
      <c r="B103" s="4" t="s">
        <v>3211</v>
      </c>
      <c r="C103" s="5">
        <v>2.1080598328553402</v>
      </c>
      <c r="D103" s="3" t="s">
        <v>3542</v>
      </c>
      <c r="E103" s="3" t="s">
        <v>3254</v>
      </c>
    </row>
    <row r="104" spans="1:5">
      <c r="A104" s="3" t="s">
        <v>3543</v>
      </c>
      <c r="B104" s="4" t="s">
        <v>3544</v>
      </c>
      <c r="C104" s="5">
        <v>2.1063882135634899</v>
      </c>
      <c r="D104" s="3" t="s">
        <v>3545</v>
      </c>
      <c r="E104" s="3" t="s">
        <v>3546</v>
      </c>
    </row>
    <row r="105" spans="1:5">
      <c r="A105" s="3" t="s">
        <v>3547</v>
      </c>
      <c r="B105" s="4" t="s">
        <v>3548</v>
      </c>
      <c r="C105" s="5">
        <v>2.0951969881928201</v>
      </c>
      <c r="D105" s="3" t="s">
        <v>96</v>
      </c>
      <c r="E105" s="4" t="s">
        <v>3371</v>
      </c>
    </row>
    <row r="106" spans="1:5">
      <c r="A106" s="3" t="s">
        <v>3549</v>
      </c>
      <c r="B106" s="4" t="s">
        <v>3211</v>
      </c>
      <c r="C106" s="5">
        <v>2.0859374072861998</v>
      </c>
      <c r="D106" s="3" t="s">
        <v>3550</v>
      </c>
      <c r="E106" s="3" t="s">
        <v>3551</v>
      </c>
    </row>
    <row r="107" spans="1:5">
      <c r="A107" s="3" t="s">
        <v>3552</v>
      </c>
      <c r="B107" s="4" t="s">
        <v>3553</v>
      </c>
      <c r="C107" s="5">
        <v>2.08551052461396</v>
      </c>
      <c r="D107" s="3" t="s">
        <v>3554</v>
      </c>
      <c r="E107" s="3" t="s">
        <v>3555</v>
      </c>
    </row>
    <row r="108" spans="1:5">
      <c r="A108" s="3" t="s">
        <v>3556</v>
      </c>
      <c r="B108" s="4" t="s">
        <v>3417</v>
      </c>
      <c r="C108" s="5">
        <v>2.0782182306875301</v>
      </c>
      <c r="D108" s="3" t="s">
        <v>96</v>
      </c>
      <c r="E108" s="4" t="s">
        <v>3480</v>
      </c>
    </row>
    <row r="109" spans="1:5">
      <c r="A109" s="3" t="s">
        <v>3557</v>
      </c>
      <c r="B109" s="4" t="s">
        <v>3558</v>
      </c>
      <c r="C109" s="5">
        <v>2.0412214266447499</v>
      </c>
      <c r="D109" s="3" t="s">
        <v>3559</v>
      </c>
      <c r="E109" s="3" t="s">
        <v>3560</v>
      </c>
    </row>
    <row r="110" spans="1:5">
      <c r="A110" s="3" t="s">
        <v>3561</v>
      </c>
      <c r="B110" s="4" t="s">
        <v>3297</v>
      </c>
      <c r="C110" s="5">
        <v>2.03543931644771</v>
      </c>
      <c r="D110" s="3" t="s">
        <v>3562</v>
      </c>
      <c r="E110" s="3" t="s">
        <v>3299</v>
      </c>
    </row>
    <row r="111" spans="1:5">
      <c r="A111" s="3" t="s">
        <v>3563</v>
      </c>
      <c r="B111" s="4" t="s">
        <v>3564</v>
      </c>
      <c r="C111" s="5">
        <v>2.0350863397422301</v>
      </c>
      <c r="D111" s="3" t="s">
        <v>3565</v>
      </c>
      <c r="E111" s="3" t="s">
        <v>3566</v>
      </c>
    </row>
    <row r="112" spans="1:5">
      <c r="A112" s="3" t="s">
        <v>3567</v>
      </c>
      <c r="B112" s="4" t="s">
        <v>3568</v>
      </c>
      <c r="C112" s="5">
        <v>2.0294067060930798</v>
      </c>
      <c r="D112" s="3" t="s">
        <v>3569</v>
      </c>
      <c r="E112" s="3" t="s">
        <v>3570</v>
      </c>
    </row>
    <row r="113" spans="1:5">
      <c r="A113" s="3" t="s">
        <v>3571</v>
      </c>
      <c r="B113" s="4" t="s">
        <v>3572</v>
      </c>
      <c r="C113" s="5">
        <v>2.0267254063572602</v>
      </c>
      <c r="D113" s="3" t="s">
        <v>3573</v>
      </c>
      <c r="E113" s="3" t="s">
        <v>3467</v>
      </c>
    </row>
    <row r="114" spans="1:5">
      <c r="A114" s="3" t="s">
        <v>3574</v>
      </c>
      <c r="B114" s="4" t="s">
        <v>3575</v>
      </c>
      <c r="C114" s="5">
        <v>2.0190680591849302</v>
      </c>
      <c r="D114" s="3" t="s">
        <v>3576</v>
      </c>
      <c r="E114" s="3" t="s">
        <v>3577</v>
      </c>
    </row>
    <row r="115" spans="1:5">
      <c r="A115" s="3" t="s">
        <v>3578</v>
      </c>
      <c r="B115" s="4" t="s">
        <v>3264</v>
      </c>
      <c r="C115" s="5">
        <v>2.01653760217321</v>
      </c>
      <c r="D115" s="3" t="s">
        <v>3579</v>
      </c>
      <c r="E115" s="3" t="s">
        <v>3580</v>
      </c>
    </row>
    <row r="116" spans="1:5">
      <c r="A116" s="3" t="s">
        <v>3581</v>
      </c>
      <c r="B116" s="4" t="s">
        <v>3582</v>
      </c>
      <c r="C116" s="5">
        <v>2.0147256162375502</v>
      </c>
      <c r="D116" s="3" t="s">
        <v>3583</v>
      </c>
      <c r="E116" s="3" t="s">
        <v>3584</v>
      </c>
    </row>
    <row r="117" spans="1:5">
      <c r="A117" s="3" t="s">
        <v>3585</v>
      </c>
      <c r="B117" s="4" t="s">
        <v>3489</v>
      </c>
      <c r="C117" s="5">
        <v>2.0099016179275901</v>
      </c>
      <c r="D117" s="3" t="s">
        <v>3586</v>
      </c>
      <c r="E117" s="3" t="s">
        <v>3587</v>
      </c>
    </row>
    <row r="118" spans="1:5">
      <c r="A118" s="3" t="s">
        <v>3588</v>
      </c>
      <c r="B118" s="4" t="s">
        <v>3264</v>
      </c>
      <c r="C118" s="5">
        <v>-2.0137124861169</v>
      </c>
      <c r="D118" s="3" t="s">
        <v>3589</v>
      </c>
      <c r="E118" s="3" t="s">
        <v>3590</v>
      </c>
    </row>
    <row r="119" spans="1:5">
      <c r="A119" s="3" t="s">
        <v>3591</v>
      </c>
      <c r="B119" s="4" t="s">
        <v>3592</v>
      </c>
      <c r="C119" s="5">
        <v>-2.01677477981552</v>
      </c>
      <c r="D119" s="3" t="s">
        <v>3593</v>
      </c>
      <c r="E119" s="3" t="s">
        <v>3594</v>
      </c>
    </row>
    <row r="120" spans="1:5">
      <c r="A120" s="3" t="s">
        <v>3595</v>
      </c>
      <c r="B120" s="4" t="s">
        <v>3596</v>
      </c>
      <c r="C120" s="5">
        <v>-2.02557829410163</v>
      </c>
      <c r="D120" s="3" t="s">
        <v>3597</v>
      </c>
      <c r="E120" s="3" t="s">
        <v>3598</v>
      </c>
    </row>
    <row r="121" spans="1:5">
      <c r="A121" s="3" t="s">
        <v>3599</v>
      </c>
      <c r="B121" s="4" t="s">
        <v>3600</v>
      </c>
      <c r="C121" s="5">
        <v>-2.0286349434211899</v>
      </c>
      <c r="D121" s="3" t="s">
        <v>3601</v>
      </c>
      <c r="E121" s="3" t="s">
        <v>3602</v>
      </c>
    </row>
    <row r="122" spans="1:5">
      <c r="A122" s="3" t="s">
        <v>3603</v>
      </c>
      <c r="B122" s="4" t="s">
        <v>3604</v>
      </c>
      <c r="C122" s="5">
        <v>-2.0376352330912302</v>
      </c>
      <c r="D122" s="3" t="s">
        <v>3605</v>
      </c>
      <c r="E122" s="3" t="s">
        <v>3606</v>
      </c>
    </row>
    <row r="123" spans="1:5">
      <c r="A123" s="3" t="s">
        <v>3607</v>
      </c>
      <c r="B123" s="4" t="s">
        <v>3608</v>
      </c>
      <c r="C123" s="5">
        <v>-2.0396058889475301</v>
      </c>
      <c r="D123" s="3" t="s">
        <v>3609</v>
      </c>
      <c r="E123" s="3" t="s">
        <v>3610</v>
      </c>
    </row>
    <row r="124" spans="1:5">
      <c r="A124" s="3" t="s">
        <v>3611</v>
      </c>
      <c r="B124" s="4" t="s">
        <v>3612</v>
      </c>
      <c r="C124" s="5">
        <v>-2.03987768640568</v>
      </c>
      <c r="D124" s="3" t="s">
        <v>3613</v>
      </c>
      <c r="E124" s="3" t="s">
        <v>3614</v>
      </c>
    </row>
    <row r="125" spans="1:5">
      <c r="A125" s="3" t="s">
        <v>3615</v>
      </c>
      <c r="B125" s="4" t="s">
        <v>3268</v>
      </c>
      <c r="C125" s="5">
        <v>-2.0470610662529398</v>
      </c>
      <c r="D125" s="3" t="s">
        <v>3616</v>
      </c>
      <c r="E125" s="3" t="s">
        <v>3617</v>
      </c>
    </row>
    <row r="126" spans="1:5">
      <c r="A126" s="3" t="s">
        <v>3618</v>
      </c>
      <c r="B126" s="4" t="s">
        <v>3619</v>
      </c>
      <c r="C126" s="5">
        <v>-2.0481638932172199</v>
      </c>
      <c r="D126" s="3" t="s">
        <v>3620</v>
      </c>
      <c r="E126" s="3" t="s">
        <v>3621</v>
      </c>
    </row>
    <row r="127" spans="1:5">
      <c r="A127" s="3" t="s">
        <v>3622</v>
      </c>
      <c r="B127" s="4" t="s">
        <v>3623</v>
      </c>
      <c r="C127" s="5">
        <v>-2.0514091135488401</v>
      </c>
      <c r="D127" s="3" t="s">
        <v>3624</v>
      </c>
      <c r="E127" s="3" t="s">
        <v>3625</v>
      </c>
    </row>
    <row r="128" spans="1:5">
      <c r="A128" s="3" t="s">
        <v>3626</v>
      </c>
      <c r="B128" s="4" t="s">
        <v>3627</v>
      </c>
      <c r="C128" s="5">
        <v>-2.0535048833246199</v>
      </c>
      <c r="D128" s="3" t="s">
        <v>3628</v>
      </c>
      <c r="E128" s="3" t="s">
        <v>3629</v>
      </c>
    </row>
    <row r="129" spans="1:5">
      <c r="A129" s="3" t="s">
        <v>3630</v>
      </c>
      <c r="B129" s="4" t="s">
        <v>3631</v>
      </c>
      <c r="C129" s="5">
        <v>-2.0675170773250899</v>
      </c>
      <c r="D129" s="3" t="s">
        <v>3632</v>
      </c>
      <c r="E129" s="3" t="s">
        <v>3633</v>
      </c>
    </row>
    <row r="130" spans="1:5">
      <c r="A130" s="3" t="s">
        <v>3634</v>
      </c>
      <c r="B130" s="4" t="s">
        <v>3461</v>
      </c>
      <c r="C130" s="5">
        <v>-2.1388579078165901</v>
      </c>
      <c r="D130" s="3" t="s">
        <v>3635</v>
      </c>
      <c r="E130" s="3" t="s">
        <v>3636</v>
      </c>
    </row>
    <row r="131" spans="1:5">
      <c r="A131" s="3" t="s">
        <v>3637</v>
      </c>
      <c r="B131" s="4" t="s">
        <v>3264</v>
      </c>
      <c r="C131" s="5">
        <v>-2.1456709145246702</v>
      </c>
      <c r="D131" s="3" t="s">
        <v>3638</v>
      </c>
      <c r="E131" s="3" t="s">
        <v>3639</v>
      </c>
    </row>
    <row r="132" spans="1:5">
      <c r="A132" s="3" t="s">
        <v>3640</v>
      </c>
      <c r="B132" s="4" t="s">
        <v>3641</v>
      </c>
      <c r="C132" s="5">
        <v>-2.1598801343480498</v>
      </c>
      <c r="D132" s="3" t="s">
        <v>3642</v>
      </c>
      <c r="E132" s="3" t="s">
        <v>3643</v>
      </c>
    </row>
    <row r="133" spans="1:5">
      <c r="A133" s="3" t="s">
        <v>3644</v>
      </c>
      <c r="B133" s="4" t="s">
        <v>3252</v>
      </c>
      <c r="C133" s="5">
        <v>-2.1649872681459099</v>
      </c>
      <c r="D133" s="3" t="s">
        <v>3645</v>
      </c>
      <c r="E133" s="3" t="s">
        <v>3254</v>
      </c>
    </row>
    <row r="134" spans="1:5">
      <c r="A134" s="3" t="s">
        <v>3646</v>
      </c>
      <c r="B134" s="4" t="s">
        <v>3647</v>
      </c>
      <c r="C134" s="5">
        <v>-2.1701012138589202</v>
      </c>
      <c r="D134" s="3" t="s">
        <v>3648</v>
      </c>
      <c r="E134" s="3" t="s">
        <v>3649</v>
      </c>
    </row>
    <row r="135" spans="1:5">
      <c r="A135" s="3" t="s">
        <v>3650</v>
      </c>
      <c r="B135" s="4" t="s">
        <v>3651</v>
      </c>
      <c r="C135" s="5">
        <v>-2.18926624825674</v>
      </c>
      <c r="D135" s="3" t="s">
        <v>3652</v>
      </c>
      <c r="E135" s="3" t="s">
        <v>3653</v>
      </c>
    </row>
    <row r="136" spans="1:5">
      <c r="A136" s="3" t="s">
        <v>3654</v>
      </c>
      <c r="B136" s="4" t="s">
        <v>3655</v>
      </c>
      <c r="C136" s="5">
        <v>-2.1955865011680098</v>
      </c>
      <c r="D136" s="3" t="s">
        <v>3656</v>
      </c>
      <c r="E136" s="3" t="s">
        <v>3657</v>
      </c>
    </row>
    <row r="137" spans="1:5">
      <c r="A137" s="3" t="s">
        <v>3658</v>
      </c>
      <c r="B137" s="4" t="s">
        <v>3659</v>
      </c>
      <c r="C137" s="5">
        <v>-2.2185439212103799</v>
      </c>
      <c r="D137" s="3" t="s">
        <v>3660</v>
      </c>
      <c r="E137" s="3" t="s">
        <v>3661</v>
      </c>
    </row>
    <row r="138" spans="1:5">
      <c r="A138" s="3" t="s">
        <v>3662</v>
      </c>
      <c r="B138" s="4" t="s">
        <v>3663</v>
      </c>
      <c r="C138" s="5">
        <v>-2.2375237134756301</v>
      </c>
      <c r="D138" s="3" t="s">
        <v>3664</v>
      </c>
      <c r="E138" s="3" t="s">
        <v>3665</v>
      </c>
    </row>
    <row r="139" spans="1:5">
      <c r="A139" s="3" t="s">
        <v>3666</v>
      </c>
      <c r="B139" s="4" t="s">
        <v>3667</v>
      </c>
      <c r="C139" s="5">
        <v>-2.24810185194226</v>
      </c>
      <c r="D139" s="3" t="s">
        <v>3668</v>
      </c>
      <c r="E139" s="3" t="s">
        <v>3669</v>
      </c>
    </row>
    <row r="140" spans="1:5">
      <c r="A140" s="3" t="s">
        <v>3670</v>
      </c>
      <c r="B140" s="4" t="s">
        <v>3671</v>
      </c>
      <c r="C140" s="5">
        <v>-2.2585196635270601</v>
      </c>
      <c r="D140" s="3" t="s">
        <v>3672</v>
      </c>
      <c r="E140" s="3" t="s">
        <v>3673</v>
      </c>
    </row>
    <row r="141" spans="1:5">
      <c r="A141" s="3" t="s">
        <v>3674</v>
      </c>
      <c r="B141" s="4" t="s">
        <v>3675</v>
      </c>
      <c r="C141" s="5">
        <v>-2.2685470260754301</v>
      </c>
      <c r="D141" s="3" t="s">
        <v>3676</v>
      </c>
      <c r="E141" s="3" t="s">
        <v>3677</v>
      </c>
    </row>
    <row r="142" spans="1:5">
      <c r="A142" s="3" t="s">
        <v>3678</v>
      </c>
      <c r="B142" s="4" t="s">
        <v>3679</v>
      </c>
      <c r="C142" s="5">
        <v>-2.2752836761720099</v>
      </c>
      <c r="D142" s="3" t="s">
        <v>3680</v>
      </c>
      <c r="E142" s="3" t="s">
        <v>3681</v>
      </c>
    </row>
    <row r="143" spans="1:5">
      <c r="A143" s="3" t="s">
        <v>3682</v>
      </c>
      <c r="B143" s="4" t="s">
        <v>3264</v>
      </c>
      <c r="C143" s="5">
        <v>-2.2904666597847299</v>
      </c>
      <c r="D143" s="3" t="s">
        <v>3683</v>
      </c>
      <c r="E143" s="3" t="s">
        <v>3684</v>
      </c>
    </row>
    <row r="144" spans="1:5">
      <c r="A144" s="3" t="s">
        <v>3685</v>
      </c>
      <c r="B144" s="4" t="s">
        <v>3686</v>
      </c>
      <c r="C144" s="5">
        <v>-2.3339327264025398</v>
      </c>
      <c r="D144" s="3" t="s">
        <v>3687</v>
      </c>
      <c r="E144" s="3" t="s">
        <v>3688</v>
      </c>
    </row>
    <row r="145" spans="1:5">
      <c r="A145" s="3" t="s">
        <v>3689</v>
      </c>
      <c r="B145" s="4" t="s">
        <v>3690</v>
      </c>
      <c r="C145" s="5">
        <v>-2.3494101741870899</v>
      </c>
      <c r="D145" s="3" t="s">
        <v>3691</v>
      </c>
      <c r="E145" s="3" t="s">
        <v>3692</v>
      </c>
    </row>
    <row r="146" spans="1:5">
      <c r="A146" s="3" t="s">
        <v>3693</v>
      </c>
      <c r="B146" s="4" t="s">
        <v>3694</v>
      </c>
      <c r="C146" s="5">
        <v>-2.3863133213493501</v>
      </c>
      <c r="D146" s="3" t="s">
        <v>3695</v>
      </c>
      <c r="E146" s="3" t="s">
        <v>3696</v>
      </c>
    </row>
    <row r="147" spans="1:5">
      <c r="A147" s="3" t="s">
        <v>3697</v>
      </c>
      <c r="B147" s="4" t="s">
        <v>3698</v>
      </c>
      <c r="C147" s="5">
        <v>-2.40393202009232</v>
      </c>
      <c r="D147" s="3" t="s">
        <v>3699</v>
      </c>
      <c r="E147" s="3" t="s">
        <v>3700</v>
      </c>
    </row>
    <row r="148" spans="1:5">
      <c r="A148" s="3" t="s">
        <v>3701</v>
      </c>
      <c r="B148" s="4" t="s">
        <v>3608</v>
      </c>
      <c r="C148" s="5">
        <v>-2.4104836260171898</v>
      </c>
      <c r="D148" s="3" t="s">
        <v>3702</v>
      </c>
      <c r="E148" s="3" t="s">
        <v>3703</v>
      </c>
    </row>
    <row r="149" spans="1:5">
      <c r="A149" s="3" t="s">
        <v>3704</v>
      </c>
      <c r="B149" s="4" t="s">
        <v>3679</v>
      </c>
      <c r="C149" s="5">
        <v>-2.4124306960694901</v>
      </c>
      <c r="D149" s="3" t="s">
        <v>96</v>
      </c>
      <c r="E149" s="4" t="s">
        <v>3480</v>
      </c>
    </row>
    <row r="150" spans="1:5">
      <c r="A150" s="3" t="s">
        <v>3705</v>
      </c>
      <c r="B150" s="4" t="s">
        <v>3706</v>
      </c>
      <c r="C150" s="5">
        <v>-2.41728125869398</v>
      </c>
      <c r="D150" s="3" t="s">
        <v>3707</v>
      </c>
      <c r="E150" s="3" t="s">
        <v>3708</v>
      </c>
    </row>
    <row r="151" spans="1:5">
      <c r="A151" s="3" t="s">
        <v>3709</v>
      </c>
      <c r="B151" s="4" t="s">
        <v>3679</v>
      </c>
      <c r="C151" s="5">
        <v>-2.4215135189347401</v>
      </c>
      <c r="D151" s="3" t="s">
        <v>3710</v>
      </c>
      <c r="E151" s="3" t="s">
        <v>3711</v>
      </c>
    </row>
    <row r="152" spans="1:5">
      <c r="A152" s="3" t="s">
        <v>3712</v>
      </c>
      <c r="B152" s="4" t="s">
        <v>3713</v>
      </c>
      <c r="C152" s="5">
        <v>-2.4220753899909502</v>
      </c>
      <c r="D152" s="3" t="s">
        <v>3714</v>
      </c>
      <c r="E152" s="3" t="s">
        <v>3715</v>
      </c>
    </row>
    <row r="153" spans="1:5">
      <c r="A153" s="3" t="s">
        <v>3716</v>
      </c>
      <c r="B153" s="4" t="s">
        <v>3717</v>
      </c>
      <c r="C153" s="5">
        <v>-2.4240360444378402</v>
      </c>
      <c r="D153" s="3" t="s">
        <v>3718</v>
      </c>
      <c r="E153" s="3" t="s">
        <v>3719</v>
      </c>
    </row>
    <row r="154" spans="1:5">
      <c r="A154" s="3" t="s">
        <v>3720</v>
      </c>
      <c r="B154" s="4" t="s">
        <v>3721</v>
      </c>
      <c r="C154" s="5">
        <v>-2.4276261422784899</v>
      </c>
      <c r="D154" s="3" t="s">
        <v>3722</v>
      </c>
      <c r="E154" s="3" t="s">
        <v>3723</v>
      </c>
    </row>
    <row r="155" spans="1:5">
      <c r="A155" s="3" t="s">
        <v>3724</v>
      </c>
      <c r="B155" s="4" t="s">
        <v>3725</v>
      </c>
      <c r="C155" s="5">
        <v>-2.4277870652818399</v>
      </c>
      <c r="D155" s="3" t="s">
        <v>3726</v>
      </c>
      <c r="E155" s="3" t="s">
        <v>3727</v>
      </c>
    </row>
    <row r="156" spans="1:5">
      <c r="A156" s="3" t="s">
        <v>3728</v>
      </c>
      <c r="B156" s="4" t="s">
        <v>3203</v>
      </c>
      <c r="C156" s="5">
        <v>-2.51182293999392</v>
      </c>
      <c r="D156" s="3" t="s">
        <v>3729</v>
      </c>
      <c r="E156" s="3" t="s">
        <v>3326</v>
      </c>
    </row>
    <row r="157" spans="1:5">
      <c r="A157" s="3" t="s">
        <v>3730</v>
      </c>
      <c r="B157" s="4" t="s">
        <v>3731</v>
      </c>
      <c r="C157" s="5">
        <v>-2.5761462795877099</v>
      </c>
      <c r="D157" s="3" t="s">
        <v>3732</v>
      </c>
      <c r="E157" s="3" t="s">
        <v>3733</v>
      </c>
    </row>
    <row r="158" spans="1:5">
      <c r="A158" s="3" t="s">
        <v>3734</v>
      </c>
      <c r="B158" s="4" t="s">
        <v>3608</v>
      </c>
      <c r="C158" s="5">
        <v>-2.6101523983097001</v>
      </c>
      <c r="D158" s="3" t="s">
        <v>3735</v>
      </c>
      <c r="E158" s="3" t="s">
        <v>3736</v>
      </c>
    </row>
    <row r="159" spans="1:5">
      <c r="A159" s="3" t="s">
        <v>3737</v>
      </c>
      <c r="B159" s="4" t="s">
        <v>3738</v>
      </c>
      <c r="C159" s="5">
        <v>-2.6165170018132602</v>
      </c>
      <c r="D159" s="3" t="s">
        <v>3739</v>
      </c>
      <c r="E159" s="3" t="s">
        <v>3740</v>
      </c>
    </row>
    <row r="160" spans="1:5">
      <c r="A160" s="3" t="s">
        <v>3741</v>
      </c>
      <c r="B160" s="4" t="s">
        <v>3272</v>
      </c>
      <c r="C160" s="5">
        <v>-2.62422496397524</v>
      </c>
      <c r="D160" s="3" t="s">
        <v>3742</v>
      </c>
      <c r="E160" s="3" t="s">
        <v>3254</v>
      </c>
    </row>
    <row r="161" spans="1:5">
      <c r="A161" s="3" t="s">
        <v>3743</v>
      </c>
      <c r="B161" s="4" t="s">
        <v>3744</v>
      </c>
      <c r="C161" s="5">
        <v>-2.6415000873566399</v>
      </c>
      <c r="D161" s="3" t="s">
        <v>3745</v>
      </c>
      <c r="E161" s="3" t="s">
        <v>3746</v>
      </c>
    </row>
    <row r="162" spans="1:5">
      <c r="A162" s="3" t="s">
        <v>3747</v>
      </c>
      <c r="B162" s="4" t="s">
        <v>3260</v>
      </c>
      <c r="C162" s="5">
        <v>-2.6441987486199898</v>
      </c>
      <c r="D162" s="3" t="s">
        <v>3748</v>
      </c>
      <c r="E162" s="3" t="s">
        <v>3749</v>
      </c>
    </row>
    <row r="163" spans="1:5">
      <c r="A163" s="3" t="s">
        <v>3750</v>
      </c>
      <c r="B163" s="4" t="s">
        <v>3751</v>
      </c>
      <c r="C163" s="5">
        <v>-2.6697860185417501</v>
      </c>
      <c r="D163" s="3" t="s">
        <v>3752</v>
      </c>
      <c r="E163" s="3" t="s">
        <v>3753</v>
      </c>
    </row>
    <row r="164" spans="1:5">
      <c r="A164" s="3" t="s">
        <v>3754</v>
      </c>
      <c r="B164" s="4" t="s">
        <v>3442</v>
      </c>
      <c r="C164" s="5">
        <v>-2.67048494234735</v>
      </c>
      <c r="D164" s="3" t="s">
        <v>3755</v>
      </c>
      <c r="E164" s="3" t="s">
        <v>3266</v>
      </c>
    </row>
    <row r="165" spans="1:5">
      <c r="A165" s="3" t="s">
        <v>3756</v>
      </c>
      <c r="B165" s="4" t="s">
        <v>3612</v>
      </c>
      <c r="C165" s="5">
        <v>-2.6774909108643201</v>
      </c>
      <c r="D165" s="3" t="s">
        <v>3757</v>
      </c>
      <c r="E165" s="3" t="s">
        <v>3758</v>
      </c>
    </row>
    <row r="166" spans="1:5">
      <c r="A166" s="3" t="s">
        <v>3759</v>
      </c>
      <c r="B166" s="4" t="s">
        <v>3647</v>
      </c>
      <c r="C166" s="5">
        <v>-2.7942676895372398</v>
      </c>
      <c r="D166" s="3" t="s">
        <v>3760</v>
      </c>
      <c r="E166" s="3" t="s">
        <v>3761</v>
      </c>
    </row>
    <row r="167" spans="1:5">
      <c r="A167" s="3" t="s">
        <v>3762</v>
      </c>
      <c r="B167" s="4" t="s">
        <v>3690</v>
      </c>
      <c r="C167" s="5">
        <v>-2.8113388976398301</v>
      </c>
      <c r="D167" s="3" t="s">
        <v>3763</v>
      </c>
      <c r="E167" s="3" t="s">
        <v>3764</v>
      </c>
    </row>
    <row r="168" spans="1:5">
      <c r="A168" s="3" t="s">
        <v>3765</v>
      </c>
      <c r="B168" s="4" t="s">
        <v>3766</v>
      </c>
      <c r="C168" s="5">
        <v>-2.8396662359778899</v>
      </c>
      <c r="D168" s="3" t="s">
        <v>3767</v>
      </c>
      <c r="E168" s="3" t="s">
        <v>3768</v>
      </c>
    </row>
    <row r="169" spans="1:5">
      <c r="A169" s="3" t="s">
        <v>3769</v>
      </c>
      <c r="B169" s="4" t="s">
        <v>3252</v>
      </c>
      <c r="C169" s="5">
        <v>-2.88952778355661</v>
      </c>
      <c r="D169" s="3" t="s">
        <v>3770</v>
      </c>
      <c r="E169" s="3" t="s">
        <v>3771</v>
      </c>
    </row>
    <row r="170" spans="1:5">
      <c r="A170" s="3" t="s">
        <v>3772</v>
      </c>
      <c r="B170" s="4" t="s">
        <v>3773</v>
      </c>
      <c r="C170" s="5">
        <v>-2.89000553017567</v>
      </c>
      <c r="D170" s="3" t="s">
        <v>96</v>
      </c>
      <c r="E170" s="4" t="s">
        <v>3774</v>
      </c>
    </row>
    <row r="171" spans="1:5">
      <c r="A171" s="3" t="s">
        <v>3775</v>
      </c>
      <c r="B171" s="4" t="s">
        <v>3776</v>
      </c>
      <c r="C171" s="5">
        <v>-2.9375716071101601</v>
      </c>
      <c r="D171" s="3" t="s">
        <v>3777</v>
      </c>
      <c r="E171" s="3" t="s">
        <v>3778</v>
      </c>
    </row>
    <row r="172" spans="1:5">
      <c r="A172" s="3" t="s">
        <v>3779</v>
      </c>
      <c r="B172" s="4" t="s">
        <v>3751</v>
      </c>
      <c r="C172" s="5">
        <v>-2.97363646393626</v>
      </c>
      <c r="D172" s="3" t="s">
        <v>3780</v>
      </c>
      <c r="E172" s="3" t="s">
        <v>3781</v>
      </c>
    </row>
    <row r="173" spans="1:5">
      <c r="A173" s="3" t="s">
        <v>3782</v>
      </c>
      <c r="B173" s="4" t="s">
        <v>3783</v>
      </c>
      <c r="C173" s="5">
        <v>-2.98909683120351</v>
      </c>
      <c r="D173" s="3" t="s">
        <v>3784</v>
      </c>
      <c r="E173" s="3" t="s">
        <v>3339</v>
      </c>
    </row>
    <row r="174" spans="1:5">
      <c r="A174" s="3" t="s">
        <v>3785</v>
      </c>
      <c r="B174" s="4" t="s">
        <v>3608</v>
      </c>
      <c r="C174" s="5">
        <v>-2.9940210577432</v>
      </c>
      <c r="D174" s="3" t="s">
        <v>3786</v>
      </c>
      <c r="E174" s="3" t="s">
        <v>3787</v>
      </c>
    </row>
    <row r="175" spans="1:5">
      <c r="A175" s="3" t="s">
        <v>3788</v>
      </c>
      <c r="B175" s="4" t="s">
        <v>3789</v>
      </c>
      <c r="C175" s="5">
        <v>-2.9943906717880799</v>
      </c>
      <c r="D175" s="3" t="s">
        <v>3790</v>
      </c>
      <c r="E175" s="3" t="s">
        <v>3791</v>
      </c>
    </row>
    <row r="176" spans="1:5">
      <c r="A176" s="3" t="s">
        <v>3792</v>
      </c>
      <c r="B176" s="4" t="s">
        <v>3623</v>
      </c>
      <c r="C176" s="5">
        <v>-2.99929836855368</v>
      </c>
      <c r="D176" s="3" t="s">
        <v>3793</v>
      </c>
      <c r="E176" s="3" t="s">
        <v>3794</v>
      </c>
    </row>
    <row r="177" spans="1:5">
      <c r="A177" s="3" t="s">
        <v>3795</v>
      </c>
      <c r="B177" s="4" t="s">
        <v>3796</v>
      </c>
      <c r="C177" s="5">
        <v>-3.0303503192680701</v>
      </c>
      <c r="D177" s="3" t="s">
        <v>3797</v>
      </c>
      <c r="E177" s="3" t="s">
        <v>3798</v>
      </c>
    </row>
    <row r="178" spans="1:5">
      <c r="A178" s="3" t="s">
        <v>3799</v>
      </c>
      <c r="B178" s="4" t="s">
        <v>3272</v>
      </c>
      <c r="C178" s="5">
        <v>-3.04002294009759</v>
      </c>
      <c r="D178" s="3" t="s">
        <v>3800</v>
      </c>
      <c r="E178" s="3" t="s">
        <v>3514</v>
      </c>
    </row>
    <row r="179" spans="1:5">
      <c r="A179" s="3" t="s">
        <v>3801</v>
      </c>
      <c r="B179" s="4" t="s">
        <v>3275</v>
      </c>
      <c r="C179" s="5">
        <v>-3.0545650721425801</v>
      </c>
      <c r="D179" s="3" t="s">
        <v>3802</v>
      </c>
      <c r="E179" s="3" t="s">
        <v>3803</v>
      </c>
    </row>
    <row r="180" spans="1:5">
      <c r="A180" s="3" t="s">
        <v>3804</v>
      </c>
      <c r="B180" s="4" t="s">
        <v>3252</v>
      </c>
      <c r="C180" s="5">
        <v>-3.0856297345282799</v>
      </c>
      <c r="D180" s="3" t="s">
        <v>3805</v>
      </c>
      <c r="E180" s="3" t="s">
        <v>3254</v>
      </c>
    </row>
    <row r="181" spans="1:5">
      <c r="A181" s="3" t="s">
        <v>3806</v>
      </c>
      <c r="B181" s="4" t="s">
        <v>3264</v>
      </c>
      <c r="C181" s="5">
        <v>-3.1220991532984099</v>
      </c>
      <c r="D181" s="3" t="s">
        <v>3807</v>
      </c>
      <c r="E181" s="3" t="s">
        <v>3407</v>
      </c>
    </row>
    <row r="182" spans="1:5">
      <c r="A182" s="3" t="s">
        <v>3808</v>
      </c>
      <c r="B182" s="4" t="s">
        <v>3809</v>
      </c>
      <c r="C182" s="5">
        <v>-3.1638950210894401</v>
      </c>
      <c r="D182" s="3" t="s">
        <v>3810</v>
      </c>
      <c r="E182" s="3" t="s">
        <v>3811</v>
      </c>
    </row>
    <row r="183" spans="1:5">
      <c r="A183" s="3" t="s">
        <v>3812</v>
      </c>
      <c r="B183" s="4" t="s">
        <v>3527</v>
      </c>
      <c r="C183" s="5">
        <v>-3.2215733979405399</v>
      </c>
      <c r="D183" s="3" t="s">
        <v>3813</v>
      </c>
      <c r="E183" s="3" t="s">
        <v>3266</v>
      </c>
    </row>
    <row r="184" spans="1:5">
      <c r="A184" s="3" t="s">
        <v>3814</v>
      </c>
      <c r="B184" s="4" t="s">
        <v>3454</v>
      </c>
      <c r="C184" s="5">
        <v>-3.2961721794512999</v>
      </c>
      <c r="D184" s="3" t="s">
        <v>3815</v>
      </c>
      <c r="E184" s="3" t="s">
        <v>3816</v>
      </c>
    </row>
    <row r="185" spans="1:5">
      <c r="A185" s="3" t="s">
        <v>3817</v>
      </c>
      <c r="B185" s="4" t="s">
        <v>3751</v>
      </c>
      <c r="C185" s="5">
        <v>-3.3660810687915301</v>
      </c>
      <c r="D185" s="3" t="s">
        <v>3818</v>
      </c>
      <c r="E185" s="3" t="s">
        <v>3819</v>
      </c>
    </row>
    <row r="186" spans="1:5">
      <c r="A186" s="3" t="s">
        <v>3820</v>
      </c>
      <c r="B186" s="4" t="s">
        <v>3821</v>
      </c>
      <c r="C186" s="5">
        <v>-3.4031248466312598</v>
      </c>
      <c r="D186" s="3" t="s">
        <v>3822</v>
      </c>
      <c r="E186" s="3" t="s">
        <v>3823</v>
      </c>
    </row>
    <row r="187" spans="1:5">
      <c r="A187" s="3" t="s">
        <v>3824</v>
      </c>
      <c r="B187" s="4" t="s">
        <v>3825</v>
      </c>
      <c r="C187" s="5">
        <v>-3.4033614415131699</v>
      </c>
      <c r="D187" s="3" t="s">
        <v>3826</v>
      </c>
      <c r="E187" s="3" t="s">
        <v>3827</v>
      </c>
    </row>
    <row r="188" spans="1:5">
      <c r="A188" s="3" t="s">
        <v>3828</v>
      </c>
      <c r="B188" s="4" t="s">
        <v>3252</v>
      </c>
      <c r="C188" s="5">
        <v>-3.42045563697625</v>
      </c>
      <c r="D188" s="3" t="s">
        <v>3829</v>
      </c>
      <c r="E188" s="3" t="s">
        <v>3254</v>
      </c>
    </row>
    <row r="189" spans="1:5">
      <c r="A189" s="3" t="s">
        <v>3830</v>
      </c>
      <c r="B189" s="4" t="s">
        <v>3623</v>
      </c>
      <c r="C189" s="5">
        <v>-3.4241478195431498</v>
      </c>
      <c r="D189" s="3" t="s">
        <v>3831</v>
      </c>
      <c r="E189" s="3" t="s">
        <v>3832</v>
      </c>
    </row>
    <row r="190" spans="1:5">
      <c r="A190" s="3" t="s">
        <v>3833</v>
      </c>
      <c r="B190" s="4" t="s">
        <v>3264</v>
      </c>
      <c r="C190" s="5">
        <v>-3.42938075408843</v>
      </c>
      <c r="D190" s="3" t="s">
        <v>3834</v>
      </c>
      <c r="E190" s="3" t="s">
        <v>3266</v>
      </c>
    </row>
    <row r="191" spans="1:5">
      <c r="A191" s="3" t="s">
        <v>3835</v>
      </c>
      <c r="B191" s="4" t="s">
        <v>3836</v>
      </c>
      <c r="C191" s="5">
        <v>-3.54456040814937</v>
      </c>
      <c r="D191" s="3" t="s">
        <v>3837</v>
      </c>
      <c r="E191" s="3" t="s">
        <v>3838</v>
      </c>
    </row>
    <row r="192" spans="1:5">
      <c r="A192" s="3" t="s">
        <v>3839</v>
      </c>
      <c r="B192" s="4" t="s">
        <v>3840</v>
      </c>
      <c r="C192" s="5">
        <v>-3.63917187277697</v>
      </c>
      <c r="D192" s="3" t="s">
        <v>3841</v>
      </c>
      <c r="E192" s="3" t="s">
        <v>3842</v>
      </c>
    </row>
    <row r="193" spans="1:5">
      <c r="A193" s="3" t="s">
        <v>3843</v>
      </c>
      <c r="B193" s="4" t="s">
        <v>3264</v>
      </c>
      <c r="C193" s="5">
        <v>-3.7862396449456401</v>
      </c>
      <c r="D193" s="3" t="s">
        <v>3844</v>
      </c>
      <c r="E193" s="3" t="s">
        <v>3284</v>
      </c>
    </row>
    <row r="194" spans="1:5">
      <c r="A194" s="3" t="s">
        <v>3845</v>
      </c>
      <c r="B194" s="4" t="s">
        <v>3846</v>
      </c>
      <c r="C194" s="5">
        <v>-3.9138406670041701</v>
      </c>
      <c r="D194" s="3" t="s">
        <v>3847</v>
      </c>
      <c r="E194" s="3" t="s">
        <v>3848</v>
      </c>
    </row>
    <row r="195" spans="1:5">
      <c r="A195" s="3" t="s">
        <v>3849</v>
      </c>
      <c r="B195" s="4" t="s">
        <v>3505</v>
      </c>
      <c r="C195" s="5">
        <v>-4.0060215347536099</v>
      </c>
      <c r="D195" s="3" t="s">
        <v>3850</v>
      </c>
      <c r="E195" s="3" t="s">
        <v>3851</v>
      </c>
    </row>
    <row r="196" spans="1:5">
      <c r="A196" s="3" t="s">
        <v>3852</v>
      </c>
      <c r="B196" s="4" t="s">
        <v>3264</v>
      </c>
      <c r="C196" s="5">
        <v>-4.0234089290092001</v>
      </c>
      <c r="D196" s="3" t="s">
        <v>3853</v>
      </c>
      <c r="E196" s="3" t="s">
        <v>3854</v>
      </c>
    </row>
    <row r="197" spans="1:5">
      <c r="A197" s="3" t="s">
        <v>3855</v>
      </c>
      <c r="B197" s="4" t="s">
        <v>3856</v>
      </c>
      <c r="C197" s="5">
        <v>-4.1024664653938299</v>
      </c>
      <c r="D197" s="3" t="s">
        <v>3857</v>
      </c>
      <c r="E197" s="3" t="s">
        <v>3858</v>
      </c>
    </row>
    <row r="198" spans="1:5">
      <c r="A198" s="3" t="s">
        <v>3859</v>
      </c>
      <c r="B198" s="4" t="s">
        <v>3860</v>
      </c>
      <c r="C198" s="5">
        <v>-4.12465147548708</v>
      </c>
      <c r="D198" s="3" t="s">
        <v>3861</v>
      </c>
      <c r="E198" s="3" t="s">
        <v>3862</v>
      </c>
    </row>
    <row r="199" spans="1:5">
      <c r="A199" s="3" t="s">
        <v>3863</v>
      </c>
      <c r="B199" s="4" t="s">
        <v>3252</v>
      </c>
      <c r="C199" s="5">
        <v>-4.2556302424370704</v>
      </c>
      <c r="D199" s="3" t="s">
        <v>3864</v>
      </c>
      <c r="E199" s="3" t="s">
        <v>3339</v>
      </c>
    </row>
    <row r="200" spans="1:5">
      <c r="A200" s="3" t="s">
        <v>3865</v>
      </c>
      <c r="B200" s="4" t="s">
        <v>3264</v>
      </c>
      <c r="C200" s="5">
        <v>-4.2709825707296503</v>
      </c>
      <c r="D200" s="3" t="s">
        <v>3866</v>
      </c>
      <c r="E200" s="3" t="s">
        <v>3867</v>
      </c>
    </row>
    <row r="201" spans="1:5">
      <c r="A201" s="3" t="s">
        <v>3868</v>
      </c>
      <c r="B201" s="4" t="s">
        <v>3264</v>
      </c>
      <c r="C201" s="5">
        <v>-4.2839685521697302</v>
      </c>
      <c r="D201" s="3" t="s">
        <v>3869</v>
      </c>
      <c r="E201" s="3" t="s">
        <v>3870</v>
      </c>
    </row>
    <row r="202" spans="1:5">
      <c r="A202" s="3" t="s">
        <v>3871</v>
      </c>
      <c r="B202" s="4" t="s">
        <v>3872</v>
      </c>
      <c r="C202" s="5">
        <v>-4.3237733910577996</v>
      </c>
      <c r="D202" s="3" t="s">
        <v>3873</v>
      </c>
      <c r="E202" s="3" t="s">
        <v>3874</v>
      </c>
    </row>
    <row r="203" spans="1:5">
      <c r="A203" s="3" t="s">
        <v>3875</v>
      </c>
      <c r="B203" s="4" t="s">
        <v>3608</v>
      </c>
      <c r="C203" s="5">
        <v>-4.3718049111410897</v>
      </c>
      <c r="D203" s="3" t="s">
        <v>96</v>
      </c>
      <c r="E203" s="4" t="s">
        <v>3774</v>
      </c>
    </row>
    <row r="204" spans="1:5">
      <c r="A204" s="3" t="s">
        <v>3876</v>
      </c>
      <c r="B204" s="4" t="s">
        <v>3821</v>
      </c>
      <c r="C204" s="5">
        <v>-4.5947724055795502</v>
      </c>
      <c r="D204" s="3" t="s">
        <v>3877</v>
      </c>
      <c r="E204" s="3" t="s">
        <v>3878</v>
      </c>
    </row>
    <row r="205" spans="1:5">
      <c r="A205" s="3" t="s">
        <v>3879</v>
      </c>
      <c r="B205" s="4" t="s">
        <v>3880</v>
      </c>
      <c r="C205" s="5">
        <v>-4.7257660174752099</v>
      </c>
      <c r="D205" s="3" t="s">
        <v>3881</v>
      </c>
      <c r="E205" s="3" t="s">
        <v>3882</v>
      </c>
    </row>
    <row r="206" spans="1:5">
      <c r="A206" s="3" t="s">
        <v>3883</v>
      </c>
      <c r="B206" s="4" t="s">
        <v>3884</v>
      </c>
      <c r="C206" s="5">
        <v>-4.8601735984852299</v>
      </c>
      <c r="D206" s="3" t="s">
        <v>3885</v>
      </c>
      <c r="E206" s="3" t="s">
        <v>3886</v>
      </c>
    </row>
    <row r="207" spans="1:5">
      <c r="A207" s="3" t="s">
        <v>3887</v>
      </c>
      <c r="B207" s="4" t="s">
        <v>3888</v>
      </c>
      <c r="C207" s="5">
        <v>-5.36814650560129</v>
      </c>
      <c r="D207" s="3" t="s">
        <v>3889</v>
      </c>
      <c r="E207" s="3" t="s">
        <v>3890</v>
      </c>
    </row>
    <row r="208" spans="1:5">
      <c r="A208" s="3" t="s">
        <v>3891</v>
      </c>
      <c r="B208" s="4" t="s">
        <v>3608</v>
      </c>
      <c r="C208" s="5">
        <v>-5.5138201646874903</v>
      </c>
      <c r="D208" s="3" t="s">
        <v>96</v>
      </c>
      <c r="E208" s="4" t="s">
        <v>3774</v>
      </c>
    </row>
    <row r="209" spans="1:5">
      <c r="A209" s="3" t="s">
        <v>3892</v>
      </c>
      <c r="B209" s="4" t="s">
        <v>3706</v>
      </c>
      <c r="C209" s="5">
        <v>-5.8653670034261101</v>
      </c>
      <c r="D209" s="3" t="s">
        <v>96</v>
      </c>
      <c r="E209" s="4" t="s">
        <v>3774</v>
      </c>
    </row>
    <row r="210" spans="1:5">
      <c r="A210" s="3" t="s">
        <v>3893</v>
      </c>
      <c r="B210" s="4" t="s">
        <v>3659</v>
      </c>
      <c r="C210" s="5">
        <v>-6.2716075533446398</v>
      </c>
      <c r="D210" s="3" t="s">
        <v>3894</v>
      </c>
      <c r="E210" s="3" t="s">
        <v>3661</v>
      </c>
    </row>
    <row r="211" spans="1:5">
      <c r="A211" s="3" t="s">
        <v>3895</v>
      </c>
      <c r="B211" s="4" t="s">
        <v>3608</v>
      </c>
      <c r="C211" s="5">
        <v>-6.3465635059819299</v>
      </c>
      <c r="D211" s="3" t="s">
        <v>3896</v>
      </c>
      <c r="E211" s="3" t="s">
        <v>3897</v>
      </c>
    </row>
    <row r="212" spans="1:5">
      <c r="A212" s="3" t="s">
        <v>3898</v>
      </c>
      <c r="B212" s="4" t="s">
        <v>3860</v>
      </c>
      <c r="C212" s="5">
        <v>-7.1014845896064198</v>
      </c>
      <c r="D212" s="3" t="s">
        <v>3899</v>
      </c>
      <c r="E212" s="3" t="s">
        <v>3900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ranscription factors</vt:lpstr>
      <vt:lpstr>Signalling</vt:lpstr>
      <vt:lpstr>Secondary metabolisam</vt:lpstr>
      <vt:lpstr>Stres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OMICS</dc:creator>
  <cp:lastModifiedBy>NRCPB</cp:lastModifiedBy>
  <dcterms:created xsi:type="dcterms:W3CDTF">2018-03-09T03:39:01Z</dcterms:created>
  <dcterms:modified xsi:type="dcterms:W3CDTF">2019-06-19T11:52:00Z</dcterms:modified>
</cp:coreProperties>
</file>